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09"/>
  <workbookPr defaultThemeVersion="166925"/>
  <mc:AlternateContent xmlns:mc="http://schemas.openxmlformats.org/markup-compatibility/2006">
    <mc:Choice Requires="x15">
      <x15ac:absPath xmlns:x15ac="http://schemas.microsoft.com/office/spreadsheetml/2010/11/ac" url="/Users/hannyrivera/Documents/Stella_Paper/Manuscript/Tables/"/>
    </mc:Choice>
  </mc:AlternateContent>
  <xr:revisionPtr revIDLastSave="0" documentId="13_ncr:1_{CDF59C70-B18C-C54C-976D-48EBAC6B23CB}" xr6:coauthVersionLast="36" xr6:coauthVersionMax="36" xr10:uidLastSave="{00000000-0000-0000-0000-000000000000}"/>
  <bookViews>
    <workbookView xWindow="0" yWindow="460" windowWidth="25600" windowHeight="14580" xr2:uid="{9FA22032-1907-2447-8EE8-7067F3500D78}"/>
  </bookViews>
  <sheets>
    <sheet name="CloneLines" sheetId="1" r:id="rId1"/>
    <sheet name="qPCR_samples" sheetId="3" r:id="rId2"/>
    <sheet name="PrimerSequences" sheetId="2" r:id="rId3"/>
  </sheets>
  <definedNames>
    <definedName name="_xlnm._FilterDatabase" localSheetId="0" hidden="1">CloneLines!$B$2:$H$326</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324" i="1" l="1"/>
  <c r="H320" i="1"/>
  <c r="H317" i="1"/>
  <c r="H313" i="1"/>
  <c r="H310" i="1"/>
  <c r="H306" i="1"/>
  <c r="H303" i="1"/>
  <c r="H299" i="1"/>
  <c r="H296" i="1"/>
  <c r="H292" i="1"/>
  <c r="H289" i="1"/>
  <c r="H285" i="1"/>
  <c r="H282" i="1"/>
  <c r="H278" i="1"/>
  <c r="H275" i="1"/>
  <c r="H271" i="1"/>
  <c r="H268" i="1"/>
  <c r="H264" i="1"/>
  <c r="H259" i="1"/>
  <c r="H252" i="1"/>
  <c r="H249" i="1"/>
  <c r="H245" i="1"/>
  <c r="H242" i="1"/>
  <c r="H238" i="1"/>
  <c r="H235" i="1"/>
  <c r="H232" i="1"/>
  <c r="H229" i="1"/>
  <c r="H225" i="1"/>
  <c r="H220" i="1"/>
  <c r="H212" i="1"/>
  <c r="H207" i="1"/>
  <c r="H200" i="1"/>
  <c r="H193" i="1"/>
  <c r="H190" i="1"/>
  <c r="H186" i="1"/>
  <c r="H180" i="1"/>
  <c r="H173" i="1"/>
  <c r="H197" i="1"/>
  <c r="H167" i="1"/>
  <c r="H161" i="1"/>
  <c r="H156" i="1"/>
  <c r="H151" i="1"/>
  <c r="H146" i="1"/>
  <c r="H141" i="1"/>
  <c r="H136" i="1"/>
  <c r="H131" i="1"/>
  <c r="H126" i="1"/>
  <c r="H121" i="1"/>
  <c r="H116" i="1"/>
  <c r="H111" i="1"/>
  <c r="H106" i="1"/>
  <c r="H101" i="1"/>
  <c r="H96" i="1"/>
  <c r="H91" i="1"/>
  <c r="H86" i="1"/>
  <c r="H81" i="1"/>
  <c r="H78" i="1"/>
  <c r="H72" i="1"/>
  <c r="H69" i="1"/>
  <c r="H63" i="1"/>
  <c r="H60" i="1"/>
  <c r="H54" i="1"/>
  <c r="H51" i="1"/>
  <c r="H45" i="1"/>
  <c r="H42" i="1"/>
  <c r="H38" i="1"/>
  <c r="H35" i="1"/>
  <c r="H31" i="1"/>
  <c r="H28" i="1"/>
  <c r="H24" i="1"/>
  <c r="H21" i="1"/>
  <c r="H17" i="1"/>
  <c r="H14" i="1"/>
  <c r="H10" i="1"/>
  <c r="H7" i="1"/>
  <c r="H3" i="1"/>
</calcChain>
</file>

<file path=xl/sharedStrings.xml><?xml version="1.0" encoding="utf-8"?>
<sst xmlns="http://schemas.openxmlformats.org/spreadsheetml/2006/main" count="518" uniqueCount="115">
  <si>
    <t>Sex</t>
  </si>
  <si>
    <t xml:space="preserve">Treatment </t>
  </si>
  <si>
    <t>P1</t>
  </si>
  <si>
    <t>Control</t>
  </si>
  <si>
    <t>Female</t>
  </si>
  <si>
    <t>AAA</t>
  </si>
  <si>
    <t>CC</t>
  </si>
  <si>
    <t>FF</t>
  </si>
  <si>
    <t>JJ</t>
  </si>
  <si>
    <t xml:space="preserve">Male </t>
  </si>
  <si>
    <t>D</t>
  </si>
  <si>
    <t>E</t>
  </si>
  <si>
    <t>S</t>
  </si>
  <si>
    <t>STHS</t>
  </si>
  <si>
    <t>P2</t>
  </si>
  <si>
    <t>P4</t>
  </si>
  <si>
    <t>II</t>
  </si>
  <si>
    <t>LL</t>
  </si>
  <si>
    <t>QQ</t>
  </si>
  <si>
    <t>YY</t>
  </si>
  <si>
    <t>B</t>
  </si>
  <si>
    <t>KL</t>
  </si>
  <si>
    <t>KK</t>
  </si>
  <si>
    <t>DD</t>
  </si>
  <si>
    <t>EE</t>
  </si>
  <si>
    <t>AA</t>
  </si>
  <si>
    <t>NN</t>
  </si>
  <si>
    <t>GG</t>
  </si>
  <si>
    <t>HH</t>
  </si>
  <si>
    <t>MM</t>
  </si>
  <si>
    <t>PP</t>
  </si>
  <si>
    <t>A</t>
  </si>
  <si>
    <t>G1</t>
  </si>
  <si>
    <t>UU</t>
  </si>
  <si>
    <t>F</t>
  </si>
  <si>
    <t>J</t>
  </si>
  <si>
    <t>C</t>
  </si>
  <si>
    <t>G2</t>
  </si>
  <si>
    <t>A1</t>
  </si>
  <si>
    <t>B1</t>
  </si>
  <si>
    <t>C1</t>
  </si>
  <si>
    <t>D1</t>
  </si>
  <si>
    <t>H</t>
  </si>
  <si>
    <t>N</t>
  </si>
  <si>
    <t>P</t>
  </si>
  <si>
    <t>G3</t>
  </si>
  <si>
    <t>BBB</t>
  </si>
  <si>
    <t>E1</t>
  </si>
  <si>
    <t>RR</t>
  </si>
  <si>
    <t>WW</t>
  </si>
  <si>
    <t>O</t>
  </si>
  <si>
    <t>Q</t>
  </si>
  <si>
    <t>I</t>
  </si>
  <si>
    <t>G4</t>
  </si>
  <si>
    <t>OO</t>
  </si>
  <si>
    <t>L1</t>
  </si>
  <si>
    <t>R1</t>
  </si>
  <si>
    <t>R2</t>
  </si>
  <si>
    <t>R3</t>
  </si>
  <si>
    <t>R4</t>
  </si>
  <si>
    <t>G5</t>
  </si>
  <si>
    <t>XX</t>
  </si>
  <si>
    <t>ZZ</t>
  </si>
  <si>
    <t>SS</t>
  </si>
  <si>
    <t>TT</t>
  </si>
  <si>
    <t>MO</t>
  </si>
  <si>
    <t>G6</t>
  </si>
  <si>
    <t>MP</t>
  </si>
  <si>
    <t>G</t>
  </si>
  <si>
    <t xml:space="preserve">5’- ACATGCTGAAGTTGCCATGG -3’ </t>
  </si>
  <si>
    <t>Gene name</t>
  </si>
  <si>
    <t>Accession Number</t>
  </si>
  <si>
    <t>Forward Primer</t>
  </si>
  <si>
    <t>Reverse Primer</t>
  </si>
  <si>
    <t>JGI - 94316</t>
  </si>
  <si>
    <t>5’- CCATGTCCCCAAACCCAAAG -3’</t>
  </si>
  <si>
    <t>JGI - 211386</t>
  </si>
  <si>
    <t>Amplicon Size</t>
  </si>
  <si>
    <t>JGI - 234533</t>
  </si>
  <si>
    <t xml:space="preserve">5'- TCATCCAGCACTGAAGCAAG -3’ </t>
  </si>
  <si>
    <t xml:space="preserve">5'- CTCGGCTGATTTTCGTCTAG -3' </t>
  </si>
  <si>
    <t xml:space="preserve">5’-GATGTGTTTGTCCCTGCTGG -3’ </t>
  </si>
  <si>
    <t xml:space="preserve">5’-CAATCTTGGTGGGAATGGCC -3’ </t>
  </si>
  <si>
    <t>NvMnSOD2</t>
  </si>
  <si>
    <t>NvCitrateSynthase</t>
  </si>
  <si>
    <t>NvHSP70</t>
  </si>
  <si>
    <t>NvL10</t>
  </si>
  <si>
    <t>JGI - 237425</t>
  </si>
  <si>
    <t>JGI - 234494</t>
  </si>
  <si>
    <t>GenBank - AF2454382.1</t>
  </si>
  <si>
    <t>NvActin</t>
  </si>
  <si>
    <t>Nc18S</t>
  </si>
  <si>
    <t xml:space="preserve">5’- TGGACTCTGGTGATGGTGTC -3’ </t>
  </si>
  <si>
    <t xml:space="preserve">5’- GACTCAACACGGGGAAACTC -3’ </t>
  </si>
  <si>
    <t xml:space="preserve">5’- AACTAAGAACGGCCATGCAC -3’ </t>
  </si>
  <si>
    <t>5’- AGATCACGAGGGTGGTAACG -3’</t>
  </si>
  <si>
    <t xml:space="preserve">5’- GGCCAGACCATTCATACCAG -3’ </t>
  </si>
  <si>
    <t>Group ID</t>
  </si>
  <si>
    <t>Clone ID</t>
  </si>
  <si>
    <t>Control Parents</t>
  </si>
  <si>
    <t>STHS Parents</t>
  </si>
  <si>
    <t>Baseline</t>
  </si>
  <si>
    <t>Family ID</t>
  </si>
  <si>
    <t>Experiment</t>
  </si>
  <si>
    <t>Larval Gene Expression</t>
  </si>
  <si>
    <t>Combined Parental and Maternal/Paternal Effects</t>
  </si>
  <si>
    <t>V</t>
  </si>
  <si>
    <t>N/Group</t>
  </si>
  <si>
    <t>R</t>
  </si>
  <si>
    <t>Table S3. Primer sequences used for qPCR</t>
  </si>
  <si>
    <t>Acute Heat Shock Immediate</t>
  </si>
  <si>
    <t>18 hours Post Acute Heat Shock</t>
  </si>
  <si>
    <t>2*</t>
  </si>
  <si>
    <r>
      <t xml:space="preserve">Table S2. Larval cohorts for qPCR experiment. </t>
    </r>
    <r>
      <rPr>
        <sz val="12"/>
        <color theme="1"/>
        <rFont val="Times New Roman"/>
        <family val="1"/>
      </rPr>
      <t>Number of replicates used for qPCR analysis for each parental population and treatment combination. Group ID represents the parental population (see table S1). Baseline refers to samples from which RNA was extracted at 72 hpf without any additional manipulation. Acute heat shock refers to samples that were exposed to 35</t>
    </r>
    <r>
      <rPr>
        <sz val="12"/>
        <color theme="1"/>
        <rFont val="Symbol"/>
        <charset val="2"/>
      </rPr>
      <t>°</t>
    </r>
    <r>
      <rPr>
        <sz val="12"/>
        <color theme="1"/>
        <rFont val="Times New Roman"/>
        <family val="1"/>
      </rPr>
      <t xml:space="preserve">C for four hours prior to RNA extraction. Immediate samples were extracted within 1 hour of the end of the heat shock. *samples of only 200 larvae instead of 300 larvae.   </t>
    </r>
  </si>
  <si>
    <r>
      <t xml:space="preserve">Table S1. Breakdown of lineages in parental populations.
</t>
    </r>
    <r>
      <rPr>
        <sz val="12"/>
        <color theme="1"/>
        <rFont val="Times New Roman"/>
        <family val="1"/>
      </rPr>
      <t xml:space="preserve">Each parental population (family) was composed of distinct genetic lineages (clone ID) of male and female anemones. These were replicated across parental treatment to control the genetic composition of the parents. N refers to the number of individual anemones of that lineage in that parental population. N/Group gives the total number of anemones in each treatment/sex category. </t>
    </r>
    <r>
      <rPr>
        <b/>
        <sz val="12"/>
        <color theme="1"/>
        <rFont val="Times New Roman"/>
        <family val="1"/>
      </rPr>
      <t xml:space="preserv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2"/>
      <color theme="1"/>
      <name val="Calibri"/>
      <family val="2"/>
      <scheme val="minor"/>
    </font>
    <font>
      <sz val="8"/>
      <color theme="1"/>
      <name val="Arial"/>
      <family val="2"/>
    </font>
    <font>
      <sz val="10"/>
      <color theme="1"/>
      <name val="Arial"/>
      <family val="2"/>
    </font>
    <font>
      <sz val="10"/>
      <name val="Arial"/>
      <family val="2"/>
    </font>
    <font>
      <sz val="10"/>
      <color rgb="FF000000"/>
      <name val="Arial"/>
      <family val="2"/>
    </font>
    <font>
      <sz val="10"/>
      <color theme="1"/>
      <name val="Calibri"/>
      <family val="2"/>
      <scheme val="minor"/>
    </font>
    <font>
      <sz val="14"/>
      <color theme="1"/>
      <name val="Arial"/>
      <family val="2"/>
    </font>
    <font>
      <sz val="11"/>
      <color theme="1"/>
      <name val="Arial"/>
      <family val="2"/>
    </font>
    <font>
      <b/>
      <sz val="18"/>
      <color theme="1"/>
      <name val="Arial"/>
      <family val="2"/>
    </font>
    <font>
      <sz val="12"/>
      <color theme="1"/>
      <name val="Times New Roman"/>
      <family val="1"/>
    </font>
    <font>
      <b/>
      <sz val="12"/>
      <color theme="1"/>
      <name val="Times New Roman"/>
      <family val="1"/>
    </font>
    <font>
      <sz val="12"/>
      <color theme="1"/>
      <name val="Symbol"/>
      <charset val="2"/>
    </font>
  </fonts>
  <fills count="4">
    <fill>
      <patternFill patternType="none"/>
    </fill>
    <fill>
      <patternFill patternType="gray125"/>
    </fill>
    <fill>
      <patternFill patternType="solid">
        <fgColor theme="0"/>
        <bgColor indexed="64"/>
      </patternFill>
    </fill>
    <fill>
      <patternFill patternType="solid">
        <fgColor rgb="FFFFFF00"/>
        <bgColor indexed="64"/>
      </patternFill>
    </fill>
  </fills>
  <borders count="16">
    <border>
      <left/>
      <right/>
      <top/>
      <bottom/>
      <diagonal/>
    </border>
    <border>
      <left/>
      <right/>
      <top style="thin">
        <color indexed="64"/>
      </top>
      <bottom style="thin">
        <color indexed="64"/>
      </bottom>
      <diagonal/>
    </border>
    <border>
      <left/>
      <right/>
      <top style="thin">
        <color indexed="64"/>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style="thin">
        <color indexed="64"/>
      </left>
      <right/>
      <top/>
      <bottom/>
      <diagonal/>
    </border>
    <border>
      <left/>
      <right style="thin">
        <color indexed="64"/>
      </right>
      <top style="thin">
        <color indexed="64"/>
      </top>
      <bottom/>
      <diagonal/>
    </border>
    <border>
      <left/>
      <right style="thin">
        <color indexed="64"/>
      </right>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s>
  <cellStyleXfs count="2">
    <xf numFmtId="0" fontId="0" fillId="0" borderId="0"/>
    <xf numFmtId="0" fontId="5" fillId="0" borderId="0"/>
  </cellStyleXfs>
  <cellXfs count="79">
    <xf numFmtId="0" fontId="0" fillId="0" borderId="0" xfId="0"/>
    <xf numFmtId="0" fontId="0" fillId="2" borderId="0" xfId="0" applyFont="1" applyFill="1"/>
    <xf numFmtId="0" fontId="0" fillId="2" borderId="0" xfId="0" applyFont="1" applyFill="1" applyAlignment="1">
      <alignment horizontal="center"/>
    </xf>
    <xf numFmtId="0" fontId="1" fillId="2" borderId="0" xfId="0" applyFont="1" applyFill="1" applyBorder="1" applyAlignment="1">
      <alignment horizontal="center"/>
    </xf>
    <xf numFmtId="0" fontId="1" fillId="2" borderId="3" xfId="0" applyFont="1" applyFill="1" applyBorder="1" applyAlignment="1">
      <alignment horizontal="center"/>
    </xf>
    <xf numFmtId="0" fontId="2" fillId="2" borderId="1" xfId="0" applyFont="1" applyFill="1" applyBorder="1"/>
    <xf numFmtId="0" fontId="2" fillId="2" borderId="1" xfId="0" applyFont="1" applyFill="1" applyBorder="1" applyAlignment="1">
      <alignment horizontal="center"/>
    </xf>
    <xf numFmtId="0" fontId="2" fillId="2" borderId="5" xfId="0" applyFont="1" applyFill="1" applyBorder="1" applyAlignment="1">
      <alignment horizontal="center"/>
    </xf>
    <xf numFmtId="0" fontId="2" fillId="2" borderId="6" xfId="0" applyFont="1" applyFill="1" applyBorder="1" applyAlignment="1">
      <alignment horizontal="center"/>
    </xf>
    <xf numFmtId="0" fontId="3" fillId="2" borderId="10" xfId="0" applyFont="1" applyFill="1" applyBorder="1" applyAlignment="1">
      <alignment horizontal="center"/>
    </xf>
    <xf numFmtId="0" fontId="2" fillId="2" borderId="0" xfId="0" applyFont="1" applyFill="1" applyBorder="1" applyAlignment="1">
      <alignment horizontal="center"/>
    </xf>
    <xf numFmtId="0" fontId="2" fillId="2" borderId="0" xfId="0" applyFont="1" applyFill="1" applyBorder="1"/>
    <xf numFmtId="0" fontId="2" fillId="2" borderId="12" xfId="0" applyFont="1" applyFill="1" applyBorder="1" applyAlignment="1">
      <alignment horizontal="center"/>
    </xf>
    <xf numFmtId="0" fontId="2" fillId="2" borderId="10" xfId="0" applyFont="1" applyFill="1" applyBorder="1" applyAlignment="1">
      <alignment horizontal="center"/>
    </xf>
    <xf numFmtId="0" fontId="4" fillId="2" borderId="0" xfId="0" applyFont="1" applyFill="1" applyBorder="1" applyAlignment="1">
      <alignment horizontal="center"/>
    </xf>
    <xf numFmtId="0" fontId="2" fillId="2" borderId="7" xfId="0" applyFont="1" applyFill="1" applyBorder="1" applyAlignment="1">
      <alignment horizontal="center"/>
    </xf>
    <xf numFmtId="0" fontId="2" fillId="2" borderId="3" xfId="0" applyFont="1" applyFill="1" applyBorder="1" applyAlignment="1">
      <alignment horizontal="center"/>
    </xf>
    <xf numFmtId="0" fontId="2" fillId="2" borderId="3" xfId="0" applyFont="1" applyFill="1" applyBorder="1"/>
    <xf numFmtId="0" fontId="2" fillId="2" borderId="8" xfId="0" applyFont="1" applyFill="1" applyBorder="1" applyAlignment="1">
      <alignment horizontal="center"/>
    </xf>
    <xf numFmtId="0" fontId="1" fillId="2" borderId="9" xfId="0" applyFont="1" applyFill="1" applyBorder="1" applyAlignment="1">
      <alignment horizontal="center"/>
    </xf>
    <xf numFmtId="0" fontId="1" fillId="2" borderId="2" xfId="0" applyFont="1" applyFill="1" applyBorder="1" applyAlignment="1">
      <alignment horizontal="center"/>
    </xf>
    <xf numFmtId="0" fontId="6" fillId="2" borderId="13" xfId="1" applyFont="1" applyFill="1" applyBorder="1" applyAlignment="1">
      <alignment horizontal="center"/>
    </xf>
    <xf numFmtId="0" fontId="6" fillId="2" borderId="14" xfId="1" applyFont="1" applyFill="1" applyBorder="1" applyAlignment="1">
      <alignment horizontal="center"/>
    </xf>
    <xf numFmtId="0" fontId="6" fillId="2" borderId="0" xfId="1" applyFont="1" applyFill="1" applyAlignment="1">
      <alignment horizontal="center"/>
    </xf>
    <xf numFmtId="0" fontId="6" fillId="2" borderId="3" xfId="1" applyFont="1" applyFill="1" applyBorder="1" applyAlignment="1">
      <alignment horizontal="left"/>
    </xf>
    <xf numFmtId="0" fontId="6" fillId="2" borderId="3" xfId="1" applyFont="1" applyFill="1" applyBorder="1" applyAlignment="1">
      <alignment horizontal="center"/>
    </xf>
    <xf numFmtId="0" fontId="6" fillId="2" borderId="6" xfId="1" applyFont="1" applyFill="1" applyBorder="1" applyAlignment="1">
      <alignment horizontal="center"/>
    </xf>
    <xf numFmtId="0" fontId="6" fillId="2" borderId="9" xfId="1" applyFont="1" applyFill="1" applyBorder="1" applyAlignment="1">
      <alignment horizontal="center"/>
    </xf>
    <xf numFmtId="0" fontId="6" fillId="2" borderId="11" xfId="1" applyFont="1" applyFill="1" applyBorder="1" applyAlignment="1">
      <alignment horizontal="center"/>
    </xf>
    <xf numFmtId="0" fontId="6" fillId="2" borderId="10" xfId="1" applyFont="1" applyFill="1" applyBorder="1" applyAlignment="1">
      <alignment horizontal="center"/>
    </xf>
    <xf numFmtId="0" fontId="6" fillId="2" borderId="12" xfId="1" applyFont="1" applyFill="1" applyBorder="1" applyAlignment="1">
      <alignment horizontal="center"/>
    </xf>
    <xf numFmtId="0" fontId="6" fillId="2" borderId="7" xfId="1" applyFont="1" applyFill="1" applyBorder="1" applyAlignment="1">
      <alignment horizontal="center"/>
    </xf>
    <xf numFmtId="0" fontId="6" fillId="2" borderId="8" xfId="1" applyFont="1" applyFill="1" applyBorder="1" applyAlignment="1">
      <alignment horizontal="center"/>
    </xf>
    <xf numFmtId="0" fontId="6" fillId="2" borderId="6" xfId="1" applyFont="1" applyFill="1" applyBorder="1" applyAlignment="1">
      <alignment horizontal="center"/>
    </xf>
    <xf numFmtId="0" fontId="1" fillId="2" borderId="7" xfId="0" applyFont="1" applyFill="1" applyBorder="1" applyAlignment="1">
      <alignment horizontal="center"/>
    </xf>
    <xf numFmtId="0" fontId="7" fillId="2" borderId="0" xfId="0" applyFont="1" applyFill="1" applyBorder="1"/>
    <xf numFmtId="0" fontId="7" fillId="2" borderId="0" xfId="0" applyFont="1" applyFill="1" applyBorder="1" applyAlignment="1">
      <alignment horizontal="center"/>
    </xf>
    <xf numFmtId="0" fontId="7" fillId="2" borderId="14" xfId="0" applyFont="1" applyFill="1" applyBorder="1"/>
    <xf numFmtId="0" fontId="7" fillId="2" borderId="0" xfId="0" applyFont="1" applyFill="1"/>
    <xf numFmtId="0" fontId="7" fillId="2" borderId="5" xfId="0" applyFont="1" applyFill="1" applyBorder="1" applyAlignment="1">
      <alignment horizontal="center"/>
    </xf>
    <xf numFmtId="0" fontId="7" fillId="2" borderId="1" xfId="0" applyFont="1" applyFill="1" applyBorder="1" applyAlignment="1">
      <alignment horizontal="center"/>
    </xf>
    <xf numFmtId="0" fontId="7" fillId="2" borderId="6" xfId="0" applyFont="1" applyFill="1" applyBorder="1" applyAlignment="1">
      <alignment horizontal="center"/>
    </xf>
    <xf numFmtId="0" fontId="7" fillId="2" borderId="4" xfId="0" applyFont="1" applyFill="1" applyBorder="1" applyAlignment="1">
      <alignment horizontal="center"/>
    </xf>
    <xf numFmtId="0" fontId="2" fillId="2" borderId="0" xfId="0" applyFont="1" applyFill="1" applyBorder="1" applyAlignment="1">
      <alignment textRotation="45"/>
    </xf>
    <xf numFmtId="0" fontId="2" fillId="2" borderId="0" xfId="0" applyFont="1" applyFill="1" applyBorder="1" applyAlignment="1">
      <alignment horizontal="center" textRotation="45"/>
    </xf>
    <xf numFmtId="0" fontId="8" fillId="2" borderId="0" xfId="0" applyFont="1" applyFill="1" applyBorder="1" applyAlignment="1">
      <alignment vertical="center" textRotation="90"/>
    </xf>
    <xf numFmtId="0" fontId="1" fillId="2" borderId="10" xfId="0" applyFont="1" applyFill="1" applyBorder="1" applyAlignment="1">
      <alignment horizontal="center"/>
    </xf>
    <xf numFmtId="0" fontId="7" fillId="2" borderId="0" xfId="0" applyFont="1" applyFill="1" applyBorder="1" applyAlignment="1"/>
    <xf numFmtId="0" fontId="0" fillId="2" borderId="0" xfId="0" applyFill="1"/>
    <xf numFmtId="0" fontId="0" fillId="2" borderId="0" xfId="0" applyFill="1" applyBorder="1"/>
    <xf numFmtId="0" fontId="0" fillId="2" borderId="0" xfId="0" applyFont="1" applyFill="1" applyAlignment="1">
      <alignment horizontal="left"/>
    </xf>
    <xf numFmtId="0" fontId="10" fillId="0" borderId="0" xfId="0" applyFont="1" applyAlignment="1">
      <alignment horizontal="left" vertical="top" wrapText="1"/>
    </xf>
    <xf numFmtId="0" fontId="7" fillId="2" borderId="0" xfId="0" applyFont="1" applyFill="1" applyBorder="1" applyAlignment="1">
      <alignment horizontal="center" vertical="center" textRotation="45"/>
    </xf>
    <xf numFmtId="0" fontId="7" fillId="2" borderId="3" xfId="0" applyFont="1" applyFill="1" applyBorder="1" applyAlignment="1">
      <alignment horizontal="center" vertical="center" textRotation="45"/>
    </xf>
    <xf numFmtId="0" fontId="2" fillId="2" borderId="4" xfId="0" applyFont="1" applyFill="1" applyBorder="1" applyAlignment="1">
      <alignment horizontal="center" vertical="center" textRotation="45"/>
    </xf>
    <xf numFmtId="0" fontId="2" fillId="3" borderId="4" xfId="0" applyFont="1" applyFill="1" applyBorder="1" applyAlignment="1">
      <alignment horizontal="center" vertical="center" textRotation="45"/>
    </xf>
    <xf numFmtId="0" fontId="7" fillId="2" borderId="2" xfId="0" applyFont="1" applyFill="1" applyBorder="1" applyAlignment="1">
      <alignment horizontal="center" vertical="center" textRotation="45"/>
    </xf>
    <xf numFmtId="0" fontId="7" fillId="2" borderId="1" xfId="0" applyFont="1" applyFill="1" applyBorder="1" applyAlignment="1">
      <alignment horizontal="center" vertical="center"/>
    </xf>
    <xf numFmtId="0" fontId="7" fillId="2" borderId="1" xfId="0" applyFont="1" applyFill="1" applyBorder="1" applyAlignment="1">
      <alignment horizontal="center" vertical="center" textRotation="45"/>
    </xf>
    <xf numFmtId="0" fontId="7" fillId="2" borderId="0" xfId="0" applyFont="1" applyFill="1" applyBorder="1" applyAlignment="1">
      <alignment horizontal="center" vertical="center"/>
    </xf>
    <xf numFmtId="0" fontId="7" fillId="2" borderId="3" xfId="0" applyFont="1" applyFill="1" applyBorder="1" applyAlignment="1">
      <alignment horizontal="center" vertical="center"/>
    </xf>
    <xf numFmtId="0" fontId="7" fillId="2" borderId="2" xfId="0" applyFont="1" applyFill="1" applyBorder="1" applyAlignment="1">
      <alignment horizontal="center" vertical="center"/>
    </xf>
    <xf numFmtId="0" fontId="7" fillId="2" borderId="11" xfId="0" applyFont="1" applyFill="1" applyBorder="1" applyAlignment="1">
      <alignment horizontal="center" vertical="center"/>
    </xf>
    <xf numFmtId="0" fontId="7" fillId="2" borderId="12" xfId="0" applyFont="1" applyFill="1" applyBorder="1" applyAlignment="1">
      <alignment horizontal="center" vertical="center"/>
    </xf>
    <xf numFmtId="0" fontId="7" fillId="2" borderId="8" xfId="0" applyFont="1" applyFill="1" applyBorder="1" applyAlignment="1">
      <alignment horizontal="center" vertical="center"/>
    </xf>
    <xf numFmtId="0" fontId="8" fillId="2" borderId="15" xfId="0" applyFont="1" applyFill="1" applyBorder="1" applyAlignment="1">
      <alignment horizontal="center" vertical="center" textRotation="90"/>
    </xf>
    <xf numFmtId="0" fontId="8" fillId="2" borderId="13" xfId="0" applyFont="1" applyFill="1" applyBorder="1" applyAlignment="1">
      <alignment horizontal="center" vertical="center" textRotation="90"/>
    </xf>
    <xf numFmtId="0" fontId="8" fillId="2" borderId="14" xfId="0" applyFont="1" applyFill="1" applyBorder="1" applyAlignment="1">
      <alignment horizontal="center" vertical="center" textRotation="90"/>
    </xf>
    <xf numFmtId="0" fontId="1" fillId="2" borderId="4" xfId="0" applyFont="1" applyFill="1" applyBorder="1" applyAlignment="1">
      <alignment horizontal="center"/>
    </xf>
    <xf numFmtId="0" fontId="2" fillId="2" borderId="4" xfId="0" applyFont="1" applyFill="1" applyBorder="1" applyAlignment="1">
      <alignment horizontal="center" vertical="center" textRotation="45" wrapText="1"/>
    </xf>
    <xf numFmtId="0" fontId="2" fillId="2" borderId="15" xfId="0" applyFont="1" applyFill="1" applyBorder="1" applyAlignment="1">
      <alignment horizontal="center" vertical="center" textRotation="45"/>
    </xf>
    <xf numFmtId="0" fontId="2" fillId="2" borderId="13" xfId="0" applyFont="1" applyFill="1" applyBorder="1" applyAlignment="1">
      <alignment horizontal="center" vertical="center" textRotation="45"/>
    </xf>
    <xf numFmtId="0" fontId="2" fillId="2" borderId="14" xfId="0" applyFont="1" applyFill="1" applyBorder="1" applyAlignment="1">
      <alignment horizontal="center" vertical="center" textRotation="45"/>
    </xf>
    <xf numFmtId="0" fontId="2" fillId="3" borderId="13" xfId="0" applyFont="1" applyFill="1" applyBorder="1" applyAlignment="1">
      <alignment horizontal="center" vertical="center" textRotation="45"/>
    </xf>
    <xf numFmtId="0" fontId="7" fillId="2" borderId="15" xfId="0" applyFont="1" applyFill="1" applyBorder="1" applyAlignment="1">
      <alignment horizontal="center" vertical="center"/>
    </xf>
    <xf numFmtId="0" fontId="7" fillId="2" borderId="13" xfId="0" applyFont="1" applyFill="1" applyBorder="1" applyAlignment="1">
      <alignment horizontal="center" vertical="center"/>
    </xf>
    <xf numFmtId="0" fontId="7" fillId="2" borderId="14" xfId="0" applyFont="1" applyFill="1" applyBorder="1" applyAlignment="1">
      <alignment horizontal="center" vertical="center"/>
    </xf>
    <xf numFmtId="0" fontId="6" fillId="2" borderId="5" xfId="1" applyFont="1" applyFill="1" applyBorder="1" applyAlignment="1">
      <alignment horizontal="center"/>
    </xf>
    <xf numFmtId="0" fontId="6" fillId="2" borderId="6" xfId="1" applyFont="1" applyFill="1" applyBorder="1" applyAlignment="1">
      <alignment horizontal="center"/>
    </xf>
  </cellXfs>
  <cellStyles count="2">
    <cellStyle name="Normal" xfId="0" builtinId="0"/>
    <cellStyle name="Normal 2" xfId="1" xr:uid="{98A70E02-E72D-7F49-BC91-90F9DB37C057}"/>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073DB6-89EE-8144-92B4-A6A434ED5B72}">
  <dimension ref="A1:W343"/>
  <sheetViews>
    <sheetView tabSelected="1" zoomScaleNormal="81" zoomScaleSheetLayoutView="69" workbookViewId="0">
      <selection activeCell="M21" sqref="M21"/>
    </sheetView>
  </sheetViews>
  <sheetFormatPr baseColWidth="10" defaultRowHeight="14" x14ac:dyDescent="0.15"/>
  <cols>
    <col min="1" max="1" width="1.83203125" style="38" customWidth="1"/>
    <col min="2" max="2" width="10.5" style="35" bestFit="1" customWidth="1"/>
    <col min="3" max="3" width="11.6640625" style="35" customWidth="1"/>
    <col min="4" max="4" width="10.1640625" style="43" bestFit="1" customWidth="1"/>
    <col min="5" max="5" width="10" style="44" customWidth="1"/>
    <col min="6" max="6" width="10.83203125" style="36" customWidth="1"/>
    <col min="7" max="7" width="5" style="36" customWidth="1"/>
    <col min="8" max="9" width="10.5" style="36" customWidth="1"/>
    <col min="10" max="10" width="3.6640625" style="35" customWidth="1"/>
    <col min="11" max="11" width="10.83203125" style="35"/>
    <col min="12" max="16384" width="10.83203125" style="38"/>
  </cols>
  <sheetData>
    <row r="1" spans="1:23" s="35" customFormat="1" ht="4" customHeight="1" x14ac:dyDescent="0.15">
      <c r="D1" s="43"/>
      <c r="E1" s="44"/>
      <c r="F1" s="36"/>
      <c r="G1" s="36"/>
      <c r="H1" s="42"/>
      <c r="I1" s="36"/>
    </row>
    <row r="2" spans="1:23" s="37" customFormat="1" ht="15" customHeight="1" x14ac:dyDescent="0.15">
      <c r="A2" s="35"/>
      <c r="B2" s="42" t="s">
        <v>103</v>
      </c>
      <c r="C2" s="40" t="s">
        <v>102</v>
      </c>
      <c r="D2" s="42" t="s">
        <v>1</v>
      </c>
      <c r="E2" s="42" t="s">
        <v>0</v>
      </c>
      <c r="F2" s="41" t="s">
        <v>98</v>
      </c>
      <c r="G2" s="39" t="s">
        <v>43</v>
      </c>
      <c r="H2" s="42" t="s">
        <v>107</v>
      </c>
      <c r="I2" s="36"/>
      <c r="J2" s="35"/>
      <c r="K2" s="35"/>
      <c r="L2" s="35"/>
      <c r="M2" s="35"/>
      <c r="N2" s="35"/>
      <c r="O2" s="35"/>
      <c r="P2" s="35"/>
      <c r="Q2" s="35"/>
      <c r="R2" s="35"/>
      <c r="S2" s="35"/>
      <c r="T2" s="35"/>
      <c r="U2" s="35"/>
      <c r="V2" s="35"/>
      <c r="W2" s="35"/>
    </row>
    <row r="3" spans="1:23" ht="10" customHeight="1" x14ac:dyDescent="0.15">
      <c r="B3" s="65" t="s">
        <v>105</v>
      </c>
      <c r="C3" s="52" t="s">
        <v>2</v>
      </c>
      <c r="D3" s="54" t="s">
        <v>3</v>
      </c>
      <c r="E3" s="54" t="s">
        <v>4</v>
      </c>
      <c r="F3" s="3" t="s">
        <v>5</v>
      </c>
      <c r="G3" s="19">
        <v>4</v>
      </c>
      <c r="H3" s="68">
        <f>SUM(G3:G6)</f>
        <v>16</v>
      </c>
      <c r="I3" s="3"/>
      <c r="K3" s="38"/>
    </row>
    <row r="4" spans="1:23" ht="10" customHeight="1" x14ac:dyDescent="0.15">
      <c r="B4" s="66"/>
      <c r="C4" s="52"/>
      <c r="D4" s="54"/>
      <c r="E4" s="55"/>
      <c r="F4" s="3" t="s">
        <v>6</v>
      </c>
      <c r="G4" s="46">
        <v>4</v>
      </c>
      <c r="H4" s="68"/>
      <c r="I4" s="3"/>
      <c r="K4" s="51" t="s">
        <v>114</v>
      </c>
      <c r="L4" s="51"/>
      <c r="M4" s="51"/>
      <c r="N4" s="51"/>
      <c r="O4" s="51"/>
    </row>
    <row r="5" spans="1:23" ht="10" customHeight="1" x14ac:dyDescent="0.15">
      <c r="B5" s="66"/>
      <c r="C5" s="52"/>
      <c r="D5" s="54"/>
      <c r="E5" s="55"/>
      <c r="F5" s="3" t="s">
        <v>7</v>
      </c>
      <c r="G5" s="46">
        <v>4</v>
      </c>
      <c r="H5" s="68"/>
      <c r="I5" s="3"/>
      <c r="K5" s="51"/>
      <c r="L5" s="51"/>
      <c r="M5" s="51"/>
      <c r="N5" s="51"/>
      <c r="O5" s="51"/>
    </row>
    <row r="6" spans="1:23" ht="10" customHeight="1" x14ac:dyDescent="0.15">
      <c r="B6" s="66"/>
      <c r="C6" s="52"/>
      <c r="D6" s="54"/>
      <c r="E6" s="55"/>
      <c r="F6" s="4" t="s">
        <v>8</v>
      </c>
      <c r="G6" s="34">
        <v>4</v>
      </c>
      <c r="H6" s="68"/>
      <c r="I6" s="3"/>
      <c r="K6" s="51"/>
      <c r="L6" s="51"/>
      <c r="M6" s="51"/>
      <c r="N6" s="51"/>
      <c r="O6" s="51"/>
    </row>
    <row r="7" spans="1:23" ht="10" customHeight="1" x14ac:dyDescent="0.15">
      <c r="B7" s="66"/>
      <c r="C7" s="52"/>
      <c r="D7" s="54"/>
      <c r="E7" s="54" t="s">
        <v>9</v>
      </c>
      <c r="F7" s="3" t="s">
        <v>10</v>
      </c>
      <c r="G7" s="46">
        <v>3</v>
      </c>
      <c r="H7" s="68">
        <f>SUM(G7:G9)</f>
        <v>9</v>
      </c>
      <c r="I7" s="3"/>
      <c r="K7" s="51"/>
      <c r="L7" s="51"/>
      <c r="M7" s="51"/>
      <c r="N7" s="51"/>
      <c r="O7" s="51"/>
    </row>
    <row r="8" spans="1:23" ht="10" customHeight="1" x14ac:dyDescent="0.15">
      <c r="B8" s="66"/>
      <c r="C8" s="52"/>
      <c r="D8" s="54"/>
      <c r="E8" s="54"/>
      <c r="F8" s="3" t="s">
        <v>11</v>
      </c>
      <c r="G8" s="46">
        <v>3</v>
      </c>
      <c r="H8" s="68"/>
      <c r="I8" s="3"/>
      <c r="K8" s="51"/>
      <c r="L8" s="51"/>
      <c r="M8" s="51"/>
      <c r="N8" s="51"/>
      <c r="O8" s="51"/>
    </row>
    <row r="9" spans="1:23" ht="10" customHeight="1" x14ac:dyDescent="0.15">
      <c r="B9" s="66"/>
      <c r="C9" s="52"/>
      <c r="D9" s="54"/>
      <c r="E9" s="54"/>
      <c r="F9" s="4" t="s">
        <v>12</v>
      </c>
      <c r="G9" s="34">
        <v>3</v>
      </c>
      <c r="H9" s="68"/>
      <c r="I9" s="3"/>
      <c r="K9" s="51"/>
      <c r="L9" s="51"/>
      <c r="M9" s="51"/>
      <c r="N9" s="51"/>
      <c r="O9" s="51"/>
    </row>
    <row r="10" spans="1:23" ht="10" customHeight="1" x14ac:dyDescent="0.15">
      <c r="B10" s="66"/>
      <c r="C10" s="52"/>
      <c r="D10" s="54" t="s">
        <v>13</v>
      </c>
      <c r="E10" s="54" t="s">
        <v>4</v>
      </c>
      <c r="F10" s="20" t="s">
        <v>5</v>
      </c>
      <c r="G10" s="19">
        <v>4</v>
      </c>
      <c r="H10" s="68">
        <f>SUM(G10:G13)</f>
        <v>16</v>
      </c>
      <c r="I10" s="3"/>
      <c r="K10" s="51"/>
      <c r="L10" s="51"/>
      <c r="M10" s="51"/>
      <c r="N10" s="51"/>
      <c r="O10" s="51"/>
    </row>
    <row r="11" spans="1:23" ht="10" customHeight="1" x14ac:dyDescent="0.15">
      <c r="B11" s="66"/>
      <c r="C11" s="52"/>
      <c r="D11" s="54"/>
      <c r="E11" s="55"/>
      <c r="F11" s="3" t="s">
        <v>6</v>
      </c>
      <c r="G11" s="46">
        <v>4</v>
      </c>
      <c r="H11" s="68"/>
      <c r="I11" s="3"/>
      <c r="K11" s="51"/>
      <c r="L11" s="51"/>
      <c r="M11" s="51"/>
      <c r="N11" s="51"/>
      <c r="O11" s="51"/>
    </row>
    <row r="12" spans="1:23" ht="10" customHeight="1" x14ac:dyDescent="0.15">
      <c r="B12" s="66"/>
      <c r="C12" s="52"/>
      <c r="D12" s="54"/>
      <c r="E12" s="55"/>
      <c r="F12" s="3" t="s">
        <v>7</v>
      </c>
      <c r="G12" s="46">
        <v>4</v>
      </c>
      <c r="H12" s="68"/>
      <c r="I12" s="3"/>
      <c r="K12" s="51"/>
      <c r="L12" s="51"/>
      <c r="M12" s="51"/>
      <c r="N12" s="51"/>
      <c r="O12" s="51"/>
    </row>
    <row r="13" spans="1:23" ht="10" customHeight="1" x14ac:dyDescent="0.15">
      <c r="B13" s="66"/>
      <c r="C13" s="52"/>
      <c r="D13" s="54"/>
      <c r="E13" s="55"/>
      <c r="F13" s="4" t="s">
        <v>8</v>
      </c>
      <c r="G13" s="34">
        <v>4</v>
      </c>
      <c r="H13" s="68"/>
      <c r="I13" s="3"/>
      <c r="K13" s="51"/>
      <c r="L13" s="51"/>
      <c r="M13" s="51"/>
      <c r="N13" s="51"/>
      <c r="O13" s="51"/>
    </row>
    <row r="14" spans="1:23" ht="10" customHeight="1" x14ac:dyDescent="0.15">
      <c r="B14" s="66"/>
      <c r="C14" s="52"/>
      <c r="D14" s="54"/>
      <c r="E14" s="54" t="s">
        <v>9</v>
      </c>
      <c r="F14" s="3" t="s">
        <v>10</v>
      </c>
      <c r="G14" s="46">
        <v>3</v>
      </c>
      <c r="H14" s="68">
        <f>SUM(G14:G16)</f>
        <v>9</v>
      </c>
      <c r="I14" s="3"/>
      <c r="K14" s="51"/>
      <c r="L14" s="51"/>
      <c r="M14" s="51"/>
      <c r="N14" s="51"/>
      <c r="O14" s="51"/>
    </row>
    <row r="15" spans="1:23" ht="10" customHeight="1" x14ac:dyDescent="0.15">
      <c r="B15" s="66"/>
      <c r="C15" s="52"/>
      <c r="D15" s="54"/>
      <c r="E15" s="54"/>
      <c r="F15" s="3" t="s">
        <v>11</v>
      </c>
      <c r="G15" s="46">
        <v>3</v>
      </c>
      <c r="H15" s="68"/>
      <c r="I15" s="3"/>
      <c r="K15" s="51"/>
      <c r="L15" s="51"/>
      <c r="M15" s="51"/>
      <c r="N15" s="51"/>
      <c r="O15" s="51"/>
    </row>
    <row r="16" spans="1:23" ht="10" customHeight="1" x14ac:dyDescent="0.15">
      <c r="B16" s="66"/>
      <c r="C16" s="53"/>
      <c r="D16" s="54"/>
      <c r="E16" s="54"/>
      <c r="F16" s="4" t="s">
        <v>12</v>
      </c>
      <c r="G16" s="34">
        <v>3</v>
      </c>
      <c r="H16" s="68"/>
      <c r="I16" s="3"/>
      <c r="K16" s="38"/>
    </row>
    <row r="17" spans="2:11" ht="10" customHeight="1" x14ac:dyDescent="0.15">
      <c r="B17" s="66"/>
      <c r="C17" s="56" t="s">
        <v>14</v>
      </c>
      <c r="D17" s="54" t="s">
        <v>3</v>
      </c>
      <c r="E17" s="54" t="s">
        <v>4</v>
      </c>
      <c r="F17" s="20" t="s">
        <v>16</v>
      </c>
      <c r="G17" s="19">
        <v>4</v>
      </c>
      <c r="H17" s="68">
        <f>SUM(G17:G20)</f>
        <v>16</v>
      </c>
      <c r="I17" s="3"/>
      <c r="K17" s="38"/>
    </row>
    <row r="18" spans="2:11" ht="10" customHeight="1" x14ac:dyDescent="0.15">
      <c r="B18" s="66"/>
      <c r="C18" s="52"/>
      <c r="D18" s="54"/>
      <c r="E18" s="54"/>
      <c r="F18" s="3" t="s">
        <v>17</v>
      </c>
      <c r="G18" s="46">
        <v>4</v>
      </c>
      <c r="H18" s="68"/>
      <c r="I18" s="3"/>
      <c r="K18" s="38"/>
    </row>
    <row r="19" spans="2:11" ht="10" customHeight="1" x14ac:dyDescent="0.15">
      <c r="B19" s="66"/>
      <c r="C19" s="52"/>
      <c r="D19" s="54"/>
      <c r="E19" s="54"/>
      <c r="F19" s="3" t="s">
        <v>18</v>
      </c>
      <c r="G19" s="46">
        <v>4</v>
      </c>
      <c r="H19" s="68"/>
      <c r="I19" s="3"/>
      <c r="K19" s="38"/>
    </row>
    <row r="20" spans="2:11" ht="10" customHeight="1" x14ac:dyDescent="0.15">
      <c r="B20" s="66"/>
      <c r="C20" s="52"/>
      <c r="D20" s="54"/>
      <c r="E20" s="54"/>
      <c r="F20" s="4" t="s">
        <v>19</v>
      </c>
      <c r="G20" s="34">
        <v>4</v>
      </c>
      <c r="H20" s="68"/>
      <c r="I20" s="3"/>
      <c r="K20" s="38"/>
    </row>
    <row r="21" spans="2:11" ht="10" customHeight="1" x14ac:dyDescent="0.15">
      <c r="B21" s="66"/>
      <c r="C21" s="52"/>
      <c r="D21" s="54"/>
      <c r="E21" s="54" t="s">
        <v>9</v>
      </c>
      <c r="F21" s="3" t="s">
        <v>20</v>
      </c>
      <c r="G21" s="46">
        <v>3</v>
      </c>
      <c r="H21" s="68">
        <f>SUM(G21:G23)</f>
        <v>9</v>
      </c>
      <c r="I21" s="3"/>
      <c r="K21" s="38"/>
    </row>
    <row r="22" spans="2:11" ht="10" customHeight="1" x14ac:dyDescent="0.15">
      <c r="B22" s="66"/>
      <c r="C22" s="52"/>
      <c r="D22" s="54"/>
      <c r="E22" s="54"/>
      <c r="F22" s="3" t="s">
        <v>21</v>
      </c>
      <c r="G22" s="46">
        <v>3</v>
      </c>
      <c r="H22" s="68"/>
      <c r="I22" s="3"/>
      <c r="K22" s="38"/>
    </row>
    <row r="23" spans="2:11" ht="10" customHeight="1" x14ac:dyDescent="0.15">
      <c r="B23" s="66"/>
      <c r="C23" s="52"/>
      <c r="D23" s="54"/>
      <c r="E23" s="54"/>
      <c r="F23" s="4" t="s">
        <v>22</v>
      </c>
      <c r="G23" s="34">
        <v>3</v>
      </c>
      <c r="H23" s="68"/>
      <c r="I23" s="3"/>
      <c r="K23" s="38"/>
    </row>
    <row r="24" spans="2:11" ht="10" customHeight="1" x14ac:dyDescent="0.15">
      <c r="B24" s="66"/>
      <c r="C24" s="52"/>
      <c r="D24" s="54" t="s">
        <v>13</v>
      </c>
      <c r="E24" s="54" t="s">
        <v>4</v>
      </c>
      <c r="F24" s="20" t="s">
        <v>16</v>
      </c>
      <c r="G24" s="19">
        <v>4</v>
      </c>
      <c r="H24" s="68">
        <f>SUM(G24:G27)</f>
        <v>16</v>
      </c>
      <c r="I24" s="3"/>
      <c r="K24" s="38"/>
    </row>
    <row r="25" spans="2:11" ht="10" customHeight="1" x14ac:dyDescent="0.15">
      <c r="B25" s="66"/>
      <c r="C25" s="52"/>
      <c r="D25" s="54"/>
      <c r="E25" s="54"/>
      <c r="F25" s="3" t="s">
        <v>17</v>
      </c>
      <c r="G25" s="46">
        <v>4</v>
      </c>
      <c r="H25" s="68"/>
      <c r="I25" s="3"/>
      <c r="K25" s="38"/>
    </row>
    <row r="26" spans="2:11" ht="10" customHeight="1" x14ac:dyDescent="0.15">
      <c r="B26" s="66"/>
      <c r="C26" s="52"/>
      <c r="D26" s="54"/>
      <c r="E26" s="54"/>
      <c r="F26" s="3" t="s">
        <v>18</v>
      </c>
      <c r="G26" s="46">
        <v>4</v>
      </c>
      <c r="H26" s="68"/>
      <c r="I26" s="3"/>
      <c r="K26" s="38"/>
    </row>
    <row r="27" spans="2:11" ht="10" customHeight="1" x14ac:dyDescent="0.15">
      <c r="B27" s="66"/>
      <c r="C27" s="52"/>
      <c r="D27" s="54"/>
      <c r="E27" s="54"/>
      <c r="F27" s="4" t="s">
        <v>19</v>
      </c>
      <c r="G27" s="34">
        <v>4</v>
      </c>
      <c r="H27" s="68"/>
      <c r="I27" s="3"/>
      <c r="K27" s="38"/>
    </row>
    <row r="28" spans="2:11" ht="10" customHeight="1" x14ac:dyDescent="0.15">
      <c r="B28" s="66"/>
      <c r="C28" s="52"/>
      <c r="D28" s="54"/>
      <c r="E28" s="54" t="s">
        <v>9</v>
      </c>
      <c r="F28" s="20" t="s">
        <v>20</v>
      </c>
      <c r="G28" s="46">
        <v>3</v>
      </c>
      <c r="H28" s="68">
        <f>SUM(G28:G30)</f>
        <v>9</v>
      </c>
      <c r="I28" s="3"/>
      <c r="K28" s="38"/>
    </row>
    <row r="29" spans="2:11" ht="10" customHeight="1" x14ac:dyDescent="0.15">
      <c r="B29" s="66"/>
      <c r="C29" s="52"/>
      <c r="D29" s="54"/>
      <c r="E29" s="54"/>
      <c r="F29" s="3" t="s">
        <v>21</v>
      </c>
      <c r="G29" s="46">
        <v>3</v>
      </c>
      <c r="H29" s="68"/>
      <c r="I29" s="3"/>
      <c r="K29" s="38"/>
    </row>
    <row r="30" spans="2:11" ht="10" customHeight="1" x14ac:dyDescent="0.15">
      <c r="B30" s="66"/>
      <c r="C30" s="52"/>
      <c r="D30" s="54"/>
      <c r="E30" s="54"/>
      <c r="F30" s="4" t="s">
        <v>22</v>
      </c>
      <c r="G30" s="34">
        <v>3</v>
      </c>
      <c r="H30" s="68"/>
      <c r="I30" s="3"/>
      <c r="K30" s="38"/>
    </row>
    <row r="31" spans="2:11" ht="10" customHeight="1" x14ac:dyDescent="0.15">
      <c r="B31" s="66"/>
      <c r="C31" s="58" t="s">
        <v>15</v>
      </c>
      <c r="D31" s="54" t="s">
        <v>3</v>
      </c>
      <c r="E31" s="54" t="s">
        <v>4</v>
      </c>
      <c r="F31" s="3" t="s">
        <v>27</v>
      </c>
      <c r="G31" s="46">
        <v>4</v>
      </c>
      <c r="H31" s="68">
        <f>SUM(G31:G34)</f>
        <v>16</v>
      </c>
      <c r="I31" s="3"/>
      <c r="K31" s="38"/>
    </row>
    <row r="32" spans="2:11" s="35" customFormat="1" ht="10" customHeight="1" x14ac:dyDescent="0.15">
      <c r="B32" s="66"/>
      <c r="C32" s="58"/>
      <c r="D32" s="54"/>
      <c r="E32" s="54"/>
      <c r="F32" s="3" t="s">
        <v>28</v>
      </c>
      <c r="G32" s="46">
        <v>4</v>
      </c>
      <c r="H32" s="68"/>
      <c r="I32" s="3"/>
    </row>
    <row r="33" spans="2:11" s="35" customFormat="1" ht="10" customHeight="1" x14ac:dyDescent="0.15">
      <c r="B33" s="66"/>
      <c r="C33" s="58"/>
      <c r="D33" s="54"/>
      <c r="E33" s="54"/>
      <c r="F33" s="3" t="s">
        <v>29</v>
      </c>
      <c r="G33" s="46">
        <v>4</v>
      </c>
      <c r="H33" s="68"/>
      <c r="I33" s="3"/>
    </row>
    <row r="34" spans="2:11" ht="10" customHeight="1" x14ac:dyDescent="0.15">
      <c r="B34" s="66"/>
      <c r="C34" s="58"/>
      <c r="D34" s="54"/>
      <c r="E34" s="54"/>
      <c r="F34" s="4" t="s">
        <v>30</v>
      </c>
      <c r="G34" s="34">
        <v>4</v>
      </c>
      <c r="H34" s="68"/>
      <c r="I34" s="3"/>
      <c r="J34" s="38"/>
      <c r="K34" s="38"/>
    </row>
    <row r="35" spans="2:11" ht="10" customHeight="1" x14ac:dyDescent="0.15">
      <c r="B35" s="66"/>
      <c r="C35" s="58"/>
      <c r="D35" s="54"/>
      <c r="E35" s="54" t="s">
        <v>9</v>
      </c>
      <c r="F35" s="3" t="s">
        <v>31</v>
      </c>
      <c r="G35" s="46">
        <v>3</v>
      </c>
      <c r="H35" s="68">
        <f>SUM(G35:G37)</f>
        <v>9</v>
      </c>
      <c r="I35" s="3"/>
      <c r="J35" s="38"/>
      <c r="K35" s="38"/>
    </row>
    <row r="36" spans="2:11" ht="10" customHeight="1" x14ac:dyDescent="0.15">
      <c r="B36" s="66"/>
      <c r="C36" s="58"/>
      <c r="D36" s="54"/>
      <c r="E36" s="54"/>
      <c r="F36" s="3" t="s">
        <v>68</v>
      </c>
      <c r="G36" s="46">
        <v>3</v>
      </c>
      <c r="H36" s="68"/>
      <c r="I36" s="3"/>
      <c r="J36" s="38"/>
      <c r="K36" s="38"/>
    </row>
    <row r="37" spans="2:11" ht="10" customHeight="1" x14ac:dyDescent="0.15">
      <c r="B37" s="66"/>
      <c r="C37" s="58"/>
      <c r="D37" s="54"/>
      <c r="E37" s="54"/>
      <c r="F37" s="4" t="s">
        <v>106</v>
      </c>
      <c r="G37" s="34">
        <v>3</v>
      </c>
      <c r="H37" s="68"/>
      <c r="I37" s="3"/>
      <c r="J37" s="38"/>
      <c r="K37" s="38"/>
    </row>
    <row r="38" spans="2:11" ht="10" customHeight="1" x14ac:dyDescent="0.15">
      <c r="B38" s="66"/>
      <c r="C38" s="58"/>
      <c r="D38" s="54" t="s">
        <v>13</v>
      </c>
      <c r="E38" s="54" t="s">
        <v>4</v>
      </c>
      <c r="F38" s="20" t="s">
        <v>27</v>
      </c>
      <c r="G38" s="19">
        <v>4</v>
      </c>
      <c r="H38" s="68">
        <f>SUM(G38:G41)</f>
        <v>16</v>
      </c>
      <c r="I38" s="3"/>
      <c r="J38" s="38"/>
      <c r="K38" s="38"/>
    </row>
    <row r="39" spans="2:11" ht="10" customHeight="1" x14ac:dyDescent="0.15">
      <c r="B39" s="66"/>
      <c r="C39" s="58"/>
      <c r="D39" s="54"/>
      <c r="E39" s="54"/>
      <c r="F39" s="3" t="s">
        <v>28</v>
      </c>
      <c r="G39" s="46">
        <v>4</v>
      </c>
      <c r="H39" s="68"/>
      <c r="I39" s="3"/>
      <c r="J39" s="38"/>
      <c r="K39" s="38"/>
    </row>
    <row r="40" spans="2:11" ht="10" customHeight="1" x14ac:dyDescent="0.15">
      <c r="B40" s="66"/>
      <c r="C40" s="58"/>
      <c r="D40" s="54"/>
      <c r="E40" s="54"/>
      <c r="F40" s="3" t="s">
        <v>29</v>
      </c>
      <c r="G40" s="46">
        <v>4</v>
      </c>
      <c r="H40" s="68"/>
      <c r="I40" s="3"/>
      <c r="J40" s="38"/>
      <c r="K40" s="38"/>
    </row>
    <row r="41" spans="2:11" ht="10" customHeight="1" x14ac:dyDescent="0.15">
      <c r="B41" s="66"/>
      <c r="C41" s="58"/>
      <c r="D41" s="54"/>
      <c r="E41" s="54"/>
      <c r="F41" s="4" t="s">
        <v>30</v>
      </c>
      <c r="G41" s="34">
        <v>4</v>
      </c>
      <c r="H41" s="68"/>
      <c r="I41" s="3"/>
      <c r="J41" s="38"/>
      <c r="K41" s="38"/>
    </row>
    <row r="42" spans="2:11" ht="10" customHeight="1" x14ac:dyDescent="0.15">
      <c r="B42" s="66"/>
      <c r="C42" s="58"/>
      <c r="D42" s="54"/>
      <c r="E42" s="54" t="s">
        <v>9</v>
      </c>
      <c r="F42" s="3" t="s">
        <v>31</v>
      </c>
      <c r="G42" s="46">
        <v>3</v>
      </c>
      <c r="H42" s="68">
        <f>SUM(G42:G44)</f>
        <v>9</v>
      </c>
      <c r="I42" s="3"/>
      <c r="J42" s="38"/>
      <c r="K42" s="38"/>
    </row>
    <row r="43" spans="2:11" ht="10" customHeight="1" x14ac:dyDescent="0.15">
      <c r="B43" s="66"/>
      <c r="C43" s="58"/>
      <c r="D43" s="54"/>
      <c r="E43" s="55"/>
      <c r="F43" s="3" t="s">
        <v>68</v>
      </c>
      <c r="G43" s="46">
        <v>3</v>
      </c>
      <c r="H43" s="68"/>
      <c r="I43" s="3"/>
      <c r="J43" s="38"/>
      <c r="K43" s="38"/>
    </row>
    <row r="44" spans="2:11" ht="10" customHeight="1" x14ac:dyDescent="0.15">
      <c r="B44" s="66"/>
      <c r="C44" s="58"/>
      <c r="D44" s="54"/>
      <c r="E44" s="54"/>
      <c r="F44" s="4" t="s">
        <v>106</v>
      </c>
      <c r="G44" s="34">
        <v>3</v>
      </c>
      <c r="H44" s="68"/>
      <c r="I44" s="3"/>
      <c r="J44" s="38"/>
      <c r="K44" s="38"/>
    </row>
    <row r="45" spans="2:11" ht="10" customHeight="1" x14ac:dyDescent="0.15">
      <c r="B45" s="66"/>
      <c r="C45" s="57" t="s">
        <v>32</v>
      </c>
      <c r="D45" s="54" t="s">
        <v>3</v>
      </c>
      <c r="E45" s="54" t="s">
        <v>4</v>
      </c>
      <c r="F45" s="3" t="s">
        <v>25</v>
      </c>
      <c r="G45" s="46">
        <v>1</v>
      </c>
      <c r="H45" s="68">
        <f>SUM(G45:G50)</f>
        <v>10</v>
      </c>
      <c r="I45" s="3"/>
      <c r="J45" s="38"/>
      <c r="K45" s="38"/>
    </row>
    <row r="46" spans="2:11" ht="10" customHeight="1" x14ac:dyDescent="0.15">
      <c r="B46" s="66"/>
      <c r="C46" s="57"/>
      <c r="D46" s="54"/>
      <c r="E46" s="54"/>
      <c r="F46" s="3" t="s">
        <v>23</v>
      </c>
      <c r="G46" s="46">
        <v>2</v>
      </c>
      <c r="H46" s="68"/>
      <c r="I46" s="3"/>
      <c r="J46" s="38"/>
      <c r="K46" s="38"/>
    </row>
    <row r="47" spans="2:11" ht="10" customHeight="1" x14ac:dyDescent="0.15">
      <c r="B47" s="66"/>
      <c r="C47" s="57"/>
      <c r="D47" s="54"/>
      <c r="E47" s="54"/>
      <c r="F47" s="3" t="s">
        <v>24</v>
      </c>
      <c r="G47" s="46">
        <v>1</v>
      </c>
      <c r="H47" s="68"/>
      <c r="I47" s="3"/>
      <c r="J47" s="38"/>
      <c r="K47" s="38"/>
    </row>
    <row r="48" spans="2:11" ht="10" customHeight="1" x14ac:dyDescent="0.15">
      <c r="B48" s="66"/>
      <c r="C48" s="57"/>
      <c r="D48" s="54"/>
      <c r="E48" s="54"/>
      <c r="F48" s="3" t="s">
        <v>26</v>
      </c>
      <c r="G48" s="46">
        <v>1</v>
      </c>
      <c r="H48" s="68"/>
      <c r="I48" s="3"/>
      <c r="J48" s="38"/>
      <c r="K48" s="38"/>
    </row>
    <row r="49" spans="2:11" ht="10" customHeight="1" x14ac:dyDescent="0.15">
      <c r="B49" s="66"/>
      <c r="C49" s="57"/>
      <c r="D49" s="54"/>
      <c r="E49" s="54"/>
      <c r="F49" s="3" t="s">
        <v>29</v>
      </c>
      <c r="G49" s="46">
        <v>2</v>
      </c>
      <c r="H49" s="68"/>
      <c r="I49" s="3"/>
      <c r="J49" s="38"/>
      <c r="K49" s="38"/>
    </row>
    <row r="50" spans="2:11" ht="10" customHeight="1" x14ac:dyDescent="0.15">
      <c r="B50" s="66"/>
      <c r="C50" s="57"/>
      <c r="D50" s="54"/>
      <c r="E50" s="54"/>
      <c r="F50" s="3" t="s">
        <v>33</v>
      </c>
      <c r="G50" s="46">
        <v>3</v>
      </c>
      <c r="H50" s="68"/>
      <c r="I50" s="3"/>
      <c r="J50" s="38"/>
      <c r="K50" s="38"/>
    </row>
    <row r="51" spans="2:11" ht="10" customHeight="1" x14ac:dyDescent="0.15">
      <c r="B51" s="66"/>
      <c r="C51" s="57"/>
      <c r="D51" s="54"/>
      <c r="E51" s="54" t="s">
        <v>9</v>
      </c>
      <c r="F51" s="20" t="s">
        <v>36</v>
      </c>
      <c r="G51" s="19">
        <v>2</v>
      </c>
      <c r="H51" s="68">
        <f>SUM(G51:G53)</f>
        <v>6</v>
      </c>
      <c r="I51" s="3"/>
      <c r="J51" s="38"/>
      <c r="K51" s="38"/>
    </row>
    <row r="52" spans="2:11" ht="10" customHeight="1" x14ac:dyDescent="0.15">
      <c r="B52" s="66"/>
      <c r="C52" s="57"/>
      <c r="D52" s="54"/>
      <c r="E52" s="54"/>
      <c r="F52" s="3" t="s">
        <v>34</v>
      </c>
      <c r="G52" s="46">
        <v>2</v>
      </c>
      <c r="H52" s="68"/>
      <c r="I52" s="3"/>
      <c r="J52" s="38"/>
      <c r="K52" s="38"/>
    </row>
    <row r="53" spans="2:11" ht="10" customHeight="1" x14ac:dyDescent="0.15">
      <c r="B53" s="66"/>
      <c r="C53" s="57"/>
      <c r="D53" s="54"/>
      <c r="E53" s="54"/>
      <c r="F53" s="4" t="s">
        <v>35</v>
      </c>
      <c r="G53" s="34">
        <v>2</v>
      </c>
      <c r="H53" s="68"/>
      <c r="I53" s="3"/>
      <c r="J53" s="38"/>
      <c r="K53" s="38"/>
    </row>
    <row r="54" spans="2:11" ht="10" customHeight="1" x14ac:dyDescent="0.15">
      <c r="B54" s="66"/>
      <c r="C54" s="57"/>
      <c r="D54" s="54" t="s">
        <v>13</v>
      </c>
      <c r="E54" s="54" t="s">
        <v>4</v>
      </c>
      <c r="F54" s="20" t="s">
        <v>25</v>
      </c>
      <c r="G54" s="19">
        <v>1</v>
      </c>
      <c r="H54" s="68">
        <f>SUM(G54:G59)</f>
        <v>10</v>
      </c>
      <c r="I54" s="3"/>
      <c r="J54" s="38"/>
      <c r="K54" s="38"/>
    </row>
    <row r="55" spans="2:11" ht="10" customHeight="1" x14ac:dyDescent="0.15">
      <c r="B55" s="66"/>
      <c r="C55" s="57"/>
      <c r="D55" s="54"/>
      <c r="E55" s="54"/>
      <c r="F55" s="3" t="s">
        <v>23</v>
      </c>
      <c r="G55" s="46">
        <v>2</v>
      </c>
      <c r="H55" s="68"/>
      <c r="I55" s="3"/>
      <c r="J55" s="38"/>
      <c r="K55" s="38"/>
    </row>
    <row r="56" spans="2:11" ht="10" customHeight="1" x14ac:dyDescent="0.15">
      <c r="B56" s="66"/>
      <c r="C56" s="57"/>
      <c r="D56" s="54"/>
      <c r="E56" s="54"/>
      <c r="F56" s="3" t="s">
        <v>24</v>
      </c>
      <c r="G56" s="46">
        <v>1</v>
      </c>
      <c r="H56" s="68"/>
      <c r="I56" s="3"/>
      <c r="J56" s="38"/>
      <c r="K56" s="38"/>
    </row>
    <row r="57" spans="2:11" ht="10" customHeight="1" x14ac:dyDescent="0.15">
      <c r="B57" s="66"/>
      <c r="C57" s="57"/>
      <c r="D57" s="54"/>
      <c r="E57" s="54"/>
      <c r="F57" s="3" t="s">
        <v>26</v>
      </c>
      <c r="G57" s="46">
        <v>1</v>
      </c>
      <c r="H57" s="68"/>
      <c r="I57" s="3"/>
      <c r="J57" s="38"/>
      <c r="K57" s="38"/>
    </row>
    <row r="58" spans="2:11" ht="10" customHeight="1" x14ac:dyDescent="0.15">
      <c r="B58" s="66"/>
      <c r="C58" s="57"/>
      <c r="D58" s="54"/>
      <c r="E58" s="54"/>
      <c r="F58" s="3" t="s">
        <v>29</v>
      </c>
      <c r="G58" s="46">
        <v>2</v>
      </c>
      <c r="H58" s="68"/>
      <c r="I58" s="3"/>
      <c r="J58" s="38"/>
      <c r="K58" s="38"/>
    </row>
    <row r="59" spans="2:11" ht="10" customHeight="1" x14ac:dyDescent="0.15">
      <c r="B59" s="66"/>
      <c r="C59" s="57"/>
      <c r="D59" s="54"/>
      <c r="E59" s="54"/>
      <c r="F59" s="3" t="s">
        <v>33</v>
      </c>
      <c r="G59" s="46">
        <v>3</v>
      </c>
      <c r="H59" s="68"/>
      <c r="I59" s="3"/>
      <c r="J59" s="38"/>
      <c r="K59" s="38"/>
    </row>
    <row r="60" spans="2:11" ht="10" customHeight="1" x14ac:dyDescent="0.15">
      <c r="B60" s="66"/>
      <c r="C60" s="57"/>
      <c r="D60" s="54"/>
      <c r="E60" s="54" t="s">
        <v>9</v>
      </c>
      <c r="F60" s="20" t="s">
        <v>36</v>
      </c>
      <c r="G60" s="19">
        <v>2</v>
      </c>
      <c r="H60" s="68">
        <f>SUM(G60:G62)</f>
        <v>6</v>
      </c>
      <c r="I60" s="3"/>
      <c r="J60" s="38"/>
      <c r="K60" s="38"/>
    </row>
    <row r="61" spans="2:11" ht="10" customHeight="1" x14ac:dyDescent="0.15">
      <c r="B61" s="66"/>
      <c r="C61" s="57"/>
      <c r="D61" s="54"/>
      <c r="E61" s="54"/>
      <c r="F61" s="3" t="s">
        <v>34</v>
      </c>
      <c r="G61" s="46">
        <v>2</v>
      </c>
      <c r="H61" s="68"/>
      <c r="I61" s="3"/>
      <c r="J61" s="38"/>
      <c r="K61" s="38"/>
    </row>
    <row r="62" spans="2:11" ht="10" customHeight="1" x14ac:dyDescent="0.15">
      <c r="B62" s="66"/>
      <c r="C62" s="57"/>
      <c r="D62" s="54"/>
      <c r="E62" s="54"/>
      <c r="F62" s="4" t="s">
        <v>35</v>
      </c>
      <c r="G62" s="34">
        <v>2</v>
      </c>
      <c r="H62" s="68"/>
      <c r="I62" s="3"/>
      <c r="J62" s="38"/>
      <c r="K62" s="38"/>
    </row>
    <row r="63" spans="2:11" ht="10" customHeight="1" x14ac:dyDescent="0.15">
      <c r="B63" s="66"/>
      <c r="C63" s="57"/>
      <c r="D63" s="54" t="s">
        <v>3</v>
      </c>
      <c r="E63" s="54" t="s">
        <v>4</v>
      </c>
      <c r="F63" s="20" t="s">
        <v>25</v>
      </c>
      <c r="G63" s="19">
        <v>1</v>
      </c>
      <c r="H63" s="68">
        <f>SUM(G63:G68)</f>
        <v>10</v>
      </c>
      <c r="I63" s="3"/>
      <c r="J63" s="38"/>
      <c r="K63" s="38"/>
    </row>
    <row r="64" spans="2:11" ht="10" customHeight="1" x14ac:dyDescent="0.15">
      <c r="B64" s="66"/>
      <c r="C64" s="57"/>
      <c r="D64" s="54"/>
      <c r="E64" s="54"/>
      <c r="F64" s="3" t="s">
        <v>23</v>
      </c>
      <c r="G64" s="46">
        <v>2</v>
      </c>
      <c r="H64" s="68"/>
      <c r="I64" s="3"/>
      <c r="J64" s="38"/>
      <c r="K64" s="38"/>
    </row>
    <row r="65" spans="2:11" ht="10" customHeight="1" x14ac:dyDescent="0.15">
      <c r="B65" s="66"/>
      <c r="C65" s="57"/>
      <c r="D65" s="54"/>
      <c r="E65" s="54"/>
      <c r="F65" s="3" t="s">
        <v>24</v>
      </c>
      <c r="G65" s="46">
        <v>1</v>
      </c>
      <c r="H65" s="68"/>
      <c r="I65" s="3"/>
      <c r="J65" s="38"/>
      <c r="K65" s="38"/>
    </row>
    <row r="66" spans="2:11" ht="10" customHeight="1" x14ac:dyDescent="0.15">
      <c r="B66" s="66"/>
      <c r="C66" s="57"/>
      <c r="D66" s="54"/>
      <c r="E66" s="54"/>
      <c r="F66" s="3" t="s">
        <v>26</v>
      </c>
      <c r="G66" s="46">
        <v>1</v>
      </c>
      <c r="H66" s="68"/>
      <c r="I66" s="3"/>
      <c r="J66" s="38"/>
      <c r="K66" s="38"/>
    </row>
    <row r="67" spans="2:11" ht="10" customHeight="1" x14ac:dyDescent="0.15">
      <c r="B67" s="66"/>
      <c r="C67" s="57"/>
      <c r="D67" s="54"/>
      <c r="E67" s="54"/>
      <c r="F67" s="3" t="s">
        <v>29</v>
      </c>
      <c r="G67" s="46">
        <v>2</v>
      </c>
      <c r="H67" s="68"/>
      <c r="I67" s="3"/>
      <c r="J67" s="38"/>
      <c r="K67" s="38"/>
    </row>
    <row r="68" spans="2:11" ht="10" customHeight="1" x14ac:dyDescent="0.15">
      <c r="B68" s="66"/>
      <c r="C68" s="57"/>
      <c r="D68" s="54"/>
      <c r="E68" s="54"/>
      <c r="F68" s="4" t="s">
        <v>33</v>
      </c>
      <c r="G68" s="34">
        <v>3</v>
      </c>
      <c r="H68" s="68"/>
      <c r="I68" s="3"/>
      <c r="J68" s="38"/>
      <c r="K68" s="38"/>
    </row>
    <row r="69" spans="2:11" ht="10" customHeight="1" x14ac:dyDescent="0.15">
      <c r="B69" s="66"/>
      <c r="C69" s="57"/>
      <c r="D69" s="54" t="s">
        <v>13</v>
      </c>
      <c r="E69" s="54" t="s">
        <v>9</v>
      </c>
      <c r="F69" s="20" t="s">
        <v>36</v>
      </c>
      <c r="G69" s="19">
        <v>2</v>
      </c>
      <c r="H69" s="68">
        <f>SUM(G69:G71)</f>
        <v>6</v>
      </c>
      <c r="I69" s="3"/>
      <c r="J69" s="38"/>
      <c r="K69" s="38"/>
    </row>
    <row r="70" spans="2:11" ht="10" customHeight="1" x14ac:dyDescent="0.15">
      <c r="B70" s="66"/>
      <c r="C70" s="57"/>
      <c r="D70" s="54"/>
      <c r="E70" s="54"/>
      <c r="F70" s="3" t="s">
        <v>34</v>
      </c>
      <c r="G70" s="46">
        <v>2</v>
      </c>
      <c r="H70" s="68"/>
      <c r="I70" s="3"/>
      <c r="J70" s="38"/>
      <c r="K70" s="38"/>
    </row>
    <row r="71" spans="2:11" ht="10" customHeight="1" x14ac:dyDescent="0.15">
      <c r="B71" s="66"/>
      <c r="C71" s="57"/>
      <c r="D71" s="54"/>
      <c r="E71" s="54"/>
      <c r="F71" s="4" t="s">
        <v>35</v>
      </c>
      <c r="G71" s="34">
        <v>2</v>
      </c>
      <c r="H71" s="68"/>
      <c r="I71" s="3"/>
      <c r="J71" s="38"/>
      <c r="K71" s="38"/>
    </row>
    <row r="72" spans="2:11" ht="10" customHeight="1" x14ac:dyDescent="0.15">
      <c r="B72" s="66"/>
      <c r="C72" s="57"/>
      <c r="D72" s="54" t="s">
        <v>13</v>
      </c>
      <c r="E72" s="54" t="s">
        <v>4</v>
      </c>
      <c r="F72" s="20" t="s">
        <v>25</v>
      </c>
      <c r="G72" s="19">
        <v>1</v>
      </c>
      <c r="H72" s="68">
        <f>SUM(G72:G77)</f>
        <v>10</v>
      </c>
      <c r="I72" s="3"/>
      <c r="J72" s="38"/>
      <c r="K72" s="38"/>
    </row>
    <row r="73" spans="2:11" ht="10" customHeight="1" x14ac:dyDescent="0.15">
      <c r="B73" s="66"/>
      <c r="C73" s="57"/>
      <c r="D73" s="54"/>
      <c r="E73" s="54"/>
      <c r="F73" s="3" t="s">
        <v>23</v>
      </c>
      <c r="G73" s="46">
        <v>2</v>
      </c>
      <c r="H73" s="68"/>
      <c r="I73" s="3"/>
      <c r="J73" s="38"/>
      <c r="K73" s="38"/>
    </row>
    <row r="74" spans="2:11" ht="10" customHeight="1" x14ac:dyDescent="0.15">
      <c r="B74" s="66"/>
      <c r="C74" s="57"/>
      <c r="D74" s="54"/>
      <c r="E74" s="54"/>
      <c r="F74" s="3" t="s">
        <v>24</v>
      </c>
      <c r="G74" s="46">
        <v>1</v>
      </c>
      <c r="H74" s="68"/>
      <c r="I74" s="3"/>
      <c r="J74" s="38"/>
      <c r="K74" s="38"/>
    </row>
    <row r="75" spans="2:11" ht="10" customHeight="1" x14ac:dyDescent="0.15">
      <c r="B75" s="66"/>
      <c r="C75" s="57"/>
      <c r="D75" s="54"/>
      <c r="E75" s="54"/>
      <c r="F75" s="3" t="s">
        <v>26</v>
      </c>
      <c r="G75" s="46">
        <v>1</v>
      </c>
      <c r="H75" s="68"/>
      <c r="I75" s="3"/>
      <c r="J75" s="38"/>
      <c r="K75" s="38"/>
    </row>
    <row r="76" spans="2:11" ht="10" customHeight="1" x14ac:dyDescent="0.15">
      <c r="B76" s="66"/>
      <c r="C76" s="57"/>
      <c r="D76" s="54"/>
      <c r="E76" s="54"/>
      <c r="F76" s="3" t="s">
        <v>29</v>
      </c>
      <c r="G76" s="46">
        <v>2</v>
      </c>
      <c r="H76" s="68"/>
      <c r="I76" s="3"/>
      <c r="J76" s="38"/>
      <c r="K76" s="38"/>
    </row>
    <row r="77" spans="2:11" ht="10" customHeight="1" x14ac:dyDescent="0.15">
      <c r="B77" s="66"/>
      <c r="C77" s="57"/>
      <c r="D77" s="54"/>
      <c r="E77" s="54"/>
      <c r="F77" s="4" t="s">
        <v>33</v>
      </c>
      <c r="G77" s="34">
        <v>3</v>
      </c>
      <c r="H77" s="68"/>
      <c r="I77" s="3"/>
      <c r="J77" s="38"/>
      <c r="K77" s="38"/>
    </row>
    <row r="78" spans="2:11" ht="10" customHeight="1" x14ac:dyDescent="0.15">
      <c r="B78" s="66"/>
      <c r="C78" s="57"/>
      <c r="D78" s="54" t="s">
        <v>3</v>
      </c>
      <c r="E78" s="54" t="s">
        <v>9</v>
      </c>
      <c r="F78" s="20" t="s">
        <v>36</v>
      </c>
      <c r="G78" s="19">
        <v>2</v>
      </c>
      <c r="H78" s="68">
        <f>SUM(G78:G80)</f>
        <v>6</v>
      </c>
      <c r="I78" s="3"/>
      <c r="J78" s="38"/>
      <c r="K78" s="38"/>
    </row>
    <row r="79" spans="2:11" ht="10" customHeight="1" x14ac:dyDescent="0.15">
      <c r="B79" s="66"/>
      <c r="C79" s="57"/>
      <c r="D79" s="54"/>
      <c r="E79" s="54"/>
      <c r="F79" s="3" t="s">
        <v>34</v>
      </c>
      <c r="G79" s="46">
        <v>2</v>
      </c>
      <c r="H79" s="68"/>
      <c r="I79" s="3"/>
      <c r="J79" s="38"/>
      <c r="K79" s="38"/>
    </row>
    <row r="80" spans="2:11" ht="10" customHeight="1" x14ac:dyDescent="0.15">
      <c r="B80" s="66"/>
      <c r="C80" s="57"/>
      <c r="D80" s="54"/>
      <c r="E80" s="54"/>
      <c r="F80" s="4" t="s">
        <v>35</v>
      </c>
      <c r="G80" s="34">
        <v>2</v>
      </c>
      <c r="H80" s="68"/>
      <c r="I80" s="3"/>
      <c r="J80" s="38"/>
      <c r="K80" s="38"/>
    </row>
    <row r="81" spans="2:11" ht="10" customHeight="1" x14ac:dyDescent="0.15">
      <c r="B81" s="66"/>
      <c r="C81" s="61" t="s">
        <v>37</v>
      </c>
      <c r="D81" s="54" t="s">
        <v>3</v>
      </c>
      <c r="E81" s="54" t="s">
        <v>4</v>
      </c>
      <c r="F81" s="20" t="s">
        <v>38</v>
      </c>
      <c r="G81" s="19">
        <v>2</v>
      </c>
      <c r="H81" s="68">
        <f>SUM(G81:G85)</f>
        <v>10</v>
      </c>
      <c r="I81" s="3"/>
      <c r="J81" s="38"/>
      <c r="K81" s="38"/>
    </row>
    <row r="82" spans="2:11" ht="10" customHeight="1" x14ac:dyDescent="0.15">
      <c r="B82" s="66"/>
      <c r="C82" s="59"/>
      <c r="D82" s="54"/>
      <c r="E82" s="54"/>
      <c r="F82" s="3" t="s">
        <v>39</v>
      </c>
      <c r="G82" s="46">
        <v>2</v>
      </c>
      <c r="H82" s="68"/>
      <c r="I82" s="3"/>
      <c r="J82" s="38"/>
      <c r="K82" s="38"/>
    </row>
    <row r="83" spans="2:11" ht="10" customHeight="1" x14ac:dyDescent="0.15">
      <c r="B83" s="66"/>
      <c r="C83" s="59"/>
      <c r="D83" s="54"/>
      <c r="E83" s="54"/>
      <c r="F83" s="3" t="s">
        <v>40</v>
      </c>
      <c r="G83" s="46">
        <v>1</v>
      </c>
      <c r="H83" s="68"/>
      <c r="I83" s="3"/>
      <c r="J83" s="38"/>
      <c r="K83" s="38"/>
    </row>
    <row r="84" spans="2:11" ht="10" customHeight="1" x14ac:dyDescent="0.15">
      <c r="B84" s="66"/>
      <c r="C84" s="59"/>
      <c r="D84" s="54"/>
      <c r="E84" s="54"/>
      <c r="F84" s="3" t="s">
        <v>41</v>
      </c>
      <c r="G84" s="46">
        <v>3</v>
      </c>
      <c r="H84" s="68"/>
      <c r="I84" s="3"/>
      <c r="J84" s="38"/>
      <c r="K84" s="38"/>
    </row>
    <row r="85" spans="2:11" ht="10" customHeight="1" x14ac:dyDescent="0.15">
      <c r="B85" s="66"/>
      <c r="C85" s="59"/>
      <c r="D85" s="54"/>
      <c r="E85" s="55"/>
      <c r="F85" s="3" t="s">
        <v>27</v>
      </c>
      <c r="G85" s="46">
        <v>2</v>
      </c>
      <c r="H85" s="68"/>
      <c r="I85" s="3"/>
      <c r="K85" s="38"/>
    </row>
    <row r="86" spans="2:11" ht="10" customHeight="1" x14ac:dyDescent="0.15">
      <c r="B86" s="66"/>
      <c r="C86" s="59"/>
      <c r="D86" s="54"/>
      <c r="E86" s="54" t="s">
        <v>9</v>
      </c>
      <c r="F86" s="20" t="s">
        <v>42</v>
      </c>
      <c r="G86" s="19">
        <v>1</v>
      </c>
      <c r="H86" s="68">
        <f>SUM(G86:G90)</f>
        <v>6</v>
      </c>
      <c r="I86" s="3"/>
      <c r="K86" s="38"/>
    </row>
    <row r="87" spans="2:11" ht="10" customHeight="1" x14ac:dyDescent="0.15">
      <c r="B87" s="66"/>
      <c r="C87" s="59"/>
      <c r="D87" s="54"/>
      <c r="E87" s="54"/>
      <c r="F87" s="3" t="s">
        <v>43</v>
      </c>
      <c r="G87" s="46">
        <v>1</v>
      </c>
      <c r="H87" s="68"/>
      <c r="I87" s="3"/>
      <c r="K87" s="38"/>
    </row>
    <row r="88" spans="2:11" ht="10" customHeight="1" x14ac:dyDescent="0.15">
      <c r="B88" s="66"/>
      <c r="C88" s="59"/>
      <c r="D88" s="54"/>
      <c r="E88" s="54"/>
      <c r="F88" s="3" t="s">
        <v>44</v>
      </c>
      <c r="G88" s="46">
        <v>1</v>
      </c>
      <c r="H88" s="68"/>
      <c r="I88" s="3"/>
      <c r="K88" s="38"/>
    </row>
    <row r="89" spans="2:11" ht="10" customHeight="1" x14ac:dyDescent="0.15">
      <c r="B89" s="66"/>
      <c r="C89" s="59"/>
      <c r="D89" s="54"/>
      <c r="E89" s="54"/>
      <c r="F89" s="3" t="s">
        <v>10</v>
      </c>
      <c r="G89" s="46">
        <v>2</v>
      </c>
      <c r="H89" s="68"/>
      <c r="I89" s="3"/>
      <c r="K89" s="38"/>
    </row>
    <row r="90" spans="2:11" ht="10" customHeight="1" x14ac:dyDescent="0.15">
      <c r="B90" s="66"/>
      <c r="C90" s="59"/>
      <c r="D90" s="54"/>
      <c r="E90" s="54"/>
      <c r="F90" s="4" t="s">
        <v>11</v>
      </c>
      <c r="G90" s="34">
        <v>1</v>
      </c>
      <c r="H90" s="68"/>
      <c r="I90" s="3"/>
      <c r="K90" s="38"/>
    </row>
    <row r="91" spans="2:11" ht="10" customHeight="1" x14ac:dyDescent="0.15">
      <c r="B91" s="66"/>
      <c r="C91" s="59"/>
      <c r="D91" s="54" t="s">
        <v>13</v>
      </c>
      <c r="E91" s="54" t="s">
        <v>4</v>
      </c>
      <c r="F91" s="20" t="s">
        <v>38</v>
      </c>
      <c r="G91" s="19">
        <v>2</v>
      </c>
      <c r="H91" s="68">
        <f>SUM(G91:G95)</f>
        <v>10</v>
      </c>
      <c r="I91" s="3"/>
      <c r="K91" s="38"/>
    </row>
    <row r="92" spans="2:11" ht="10" customHeight="1" x14ac:dyDescent="0.15">
      <c r="B92" s="66"/>
      <c r="C92" s="59"/>
      <c r="D92" s="54"/>
      <c r="E92" s="54"/>
      <c r="F92" s="3" t="s">
        <v>39</v>
      </c>
      <c r="G92" s="46">
        <v>2</v>
      </c>
      <c r="H92" s="68"/>
      <c r="I92" s="3"/>
      <c r="K92" s="38"/>
    </row>
    <row r="93" spans="2:11" ht="10" customHeight="1" x14ac:dyDescent="0.15">
      <c r="B93" s="66"/>
      <c r="C93" s="59"/>
      <c r="D93" s="54"/>
      <c r="E93" s="54"/>
      <c r="F93" s="3" t="s">
        <v>40</v>
      </c>
      <c r="G93" s="46">
        <v>1</v>
      </c>
      <c r="H93" s="68"/>
      <c r="I93" s="3"/>
      <c r="K93" s="38"/>
    </row>
    <row r="94" spans="2:11" ht="10" customHeight="1" x14ac:dyDescent="0.15">
      <c r="B94" s="66"/>
      <c r="C94" s="59"/>
      <c r="D94" s="54"/>
      <c r="E94" s="54"/>
      <c r="F94" s="3" t="s">
        <v>41</v>
      </c>
      <c r="G94" s="46">
        <v>3</v>
      </c>
      <c r="H94" s="68"/>
      <c r="I94" s="3"/>
      <c r="K94" s="38"/>
    </row>
    <row r="95" spans="2:11" ht="10" customHeight="1" x14ac:dyDescent="0.15">
      <c r="B95" s="66"/>
      <c r="C95" s="59"/>
      <c r="D95" s="54"/>
      <c r="E95" s="55"/>
      <c r="F95" s="3" t="s">
        <v>27</v>
      </c>
      <c r="G95" s="46">
        <v>2</v>
      </c>
      <c r="H95" s="68"/>
      <c r="I95" s="3"/>
      <c r="K95" s="38"/>
    </row>
    <row r="96" spans="2:11" ht="10" customHeight="1" x14ac:dyDescent="0.15">
      <c r="B96" s="66"/>
      <c r="C96" s="59"/>
      <c r="D96" s="54"/>
      <c r="E96" s="54" t="s">
        <v>9</v>
      </c>
      <c r="F96" s="20" t="s">
        <v>42</v>
      </c>
      <c r="G96" s="19">
        <v>1</v>
      </c>
      <c r="H96" s="68">
        <f>SUM(G96:G100)</f>
        <v>6</v>
      </c>
      <c r="I96" s="3"/>
      <c r="K96" s="38"/>
    </row>
    <row r="97" spans="2:11" ht="10" customHeight="1" x14ac:dyDescent="0.15">
      <c r="B97" s="66"/>
      <c r="C97" s="59"/>
      <c r="D97" s="54"/>
      <c r="E97" s="54"/>
      <c r="F97" s="3" t="s">
        <v>43</v>
      </c>
      <c r="G97" s="46">
        <v>1</v>
      </c>
      <c r="H97" s="68"/>
      <c r="I97" s="3"/>
      <c r="K97" s="38"/>
    </row>
    <row r="98" spans="2:11" ht="10" customHeight="1" x14ac:dyDescent="0.15">
      <c r="B98" s="66"/>
      <c r="C98" s="59"/>
      <c r="D98" s="54"/>
      <c r="E98" s="54"/>
      <c r="F98" s="3" t="s">
        <v>44</v>
      </c>
      <c r="G98" s="46">
        <v>1</v>
      </c>
      <c r="H98" s="68"/>
      <c r="I98" s="3"/>
      <c r="K98" s="38"/>
    </row>
    <row r="99" spans="2:11" ht="10" customHeight="1" x14ac:dyDescent="0.15">
      <c r="B99" s="66"/>
      <c r="C99" s="59"/>
      <c r="D99" s="54"/>
      <c r="E99" s="54"/>
      <c r="F99" s="3" t="s">
        <v>10</v>
      </c>
      <c r="G99" s="46">
        <v>2</v>
      </c>
      <c r="H99" s="68"/>
      <c r="I99" s="3"/>
      <c r="K99" s="38"/>
    </row>
    <row r="100" spans="2:11" ht="10" customHeight="1" x14ac:dyDescent="0.15">
      <c r="B100" s="66"/>
      <c r="C100" s="59"/>
      <c r="D100" s="54"/>
      <c r="E100" s="54"/>
      <c r="F100" s="4" t="s">
        <v>11</v>
      </c>
      <c r="G100" s="34">
        <v>1</v>
      </c>
      <c r="H100" s="68"/>
      <c r="I100" s="3"/>
      <c r="K100" s="38"/>
    </row>
    <row r="101" spans="2:11" ht="10" customHeight="1" x14ac:dyDescent="0.15">
      <c r="B101" s="66"/>
      <c r="C101" s="59"/>
      <c r="D101" s="54" t="s">
        <v>3</v>
      </c>
      <c r="E101" s="54" t="s">
        <v>4</v>
      </c>
      <c r="F101" s="20" t="s">
        <v>38</v>
      </c>
      <c r="G101" s="19">
        <v>2</v>
      </c>
      <c r="H101" s="68">
        <f>SUM(G101:G105)</f>
        <v>10</v>
      </c>
      <c r="I101" s="3"/>
      <c r="K101" s="38"/>
    </row>
    <row r="102" spans="2:11" ht="10" customHeight="1" x14ac:dyDescent="0.15">
      <c r="B102" s="66"/>
      <c r="C102" s="59"/>
      <c r="D102" s="54"/>
      <c r="E102" s="54"/>
      <c r="F102" s="3" t="s">
        <v>39</v>
      </c>
      <c r="G102" s="46">
        <v>2</v>
      </c>
      <c r="H102" s="68"/>
      <c r="I102" s="3"/>
      <c r="K102" s="38"/>
    </row>
    <row r="103" spans="2:11" ht="10" customHeight="1" x14ac:dyDescent="0.15">
      <c r="B103" s="66"/>
      <c r="C103" s="59"/>
      <c r="D103" s="54"/>
      <c r="E103" s="54"/>
      <c r="F103" s="3" t="s">
        <v>40</v>
      </c>
      <c r="G103" s="46">
        <v>1</v>
      </c>
      <c r="H103" s="68"/>
      <c r="I103" s="3"/>
      <c r="K103" s="38"/>
    </row>
    <row r="104" spans="2:11" ht="10" customHeight="1" x14ac:dyDescent="0.15">
      <c r="B104" s="66"/>
      <c r="C104" s="59"/>
      <c r="D104" s="54"/>
      <c r="E104" s="54"/>
      <c r="F104" s="3" t="s">
        <v>41</v>
      </c>
      <c r="G104" s="46">
        <v>3</v>
      </c>
      <c r="H104" s="68"/>
      <c r="I104" s="3"/>
      <c r="K104" s="38"/>
    </row>
    <row r="105" spans="2:11" ht="10" customHeight="1" x14ac:dyDescent="0.15">
      <c r="B105" s="66"/>
      <c r="C105" s="59"/>
      <c r="D105" s="54"/>
      <c r="E105" s="55"/>
      <c r="F105" s="3" t="s">
        <v>27</v>
      </c>
      <c r="G105" s="46">
        <v>2</v>
      </c>
      <c r="H105" s="68"/>
      <c r="I105" s="3"/>
      <c r="K105" s="38"/>
    </row>
    <row r="106" spans="2:11" ht="10" customHeight="1" x14ac:dyDescent="0.15">
      <c r="B106" s="66"/>
      <c r="C106" s="59"/>
      <c r="D106" s="54" t="s">
        <v>13</v>
      </c>
      <c r="E106" s="54" t="s">
        <v>9</v>
      </c>
      <c r="F106" s="20" t="s">
        <v>42</v>
      </c>
      <c r="G106" s="19">
        <v>1</v>
      </c>
      <c r="H106" s="68">
        <f>SUM(G106:G110)</f>
        <v>6</v>
      </c>
      <c r="I106" s="3"/>
      <c r="K106" s="38"/>
    </row>
    <row r="107" spans="2:11" ht="10" customHeight="1" x14ac:dyDescent="0.15">
      <c r="B107" s="66"/>
      <c r="C107" s="59"/>
      <c r="D107" s="54"/>
      <c r="E107" s="54"/>
      <c r="F107" s="3" t="s">
        <v>43</v>
      </c>
      <c r="G107" s="46">
        <v>1</v>
      </c>
      <c r="H107" s="68"/>
      <c r="I107" s="3"/>
      <c r="K107" s="38"/>
    </row>
    <row r="108" spans="2:11" ht="10" customHeight="1" x14ac:dyDescent="0.15">
      <c r="B108" s="66"/>
      <c r="C108" s="59"/>
      <c r="D108" s="54"/>
      <c r="E108" s="54"/>
      <c r="F108" s="3" t="s">
        <v>44</v>
      </c>
      <c r="G108" s="46">
        <v>1</v>
      </c>
      <c r="H108" s="68"/>
      <c r="I108" s="3"/>
      <c r="K108" s="38"/>
    </row>
    <row r="109" spans="2:11" ht="10" customHeight="1" x14ac:dyDescent="0.15">
      <c r="B109" s="66"/>
      <c r="C109" s="59"/>
      <c r="D109" s="54"/>
      <c r="E109" s="54"/>
      <c r="F109" s="3" t="s">
        <v>10</v>
      </c>
      <c r="G109" s="46">
        <v>2</v>
      </c>
      <c r="H109" s="68"/>
      <c r="I109" s="3"/>
      <c r="K109" s="38"/>
    </row>
    <row r="110" spans="2:11" ht="10" customHeight="1" x14ac:dyDescent="0.15">
      <c r="B110" s="66"/>
      <c r="C110" s="59"/>
      <c r="D110" s="54"/>
      <c r="E110" s="54"/>
      <c r="F110" s="4" t="s">
        <v>11</v>
      </c>
      <c r="G110" s="34">
        <v>1</v>
      </c>
      <c r="H110" s="68"/>
      <c r="I110" s="3"/>
      <c r="K110" s="38"/>
    </row>
    <row r="111" spans="2:11" ht="10" customHeight="1" x14ac:dyDescent="0.15">
      <c r="B111" s="66"/>
      <c r="C111" s="59"/>
      <c r="D111" s="54" t="s">
        <v>13</v>
      </c>
      <c r="E111" s="54" t="s">
        <v>4</v>
      </c>
      <c r="F111" s="20" t="s">
        <v>38</v>
      </c>
      <c r="G111" s="19">
        <v>2</v>
      </c>
      <c r="H111" s="68">
        <f>SUM(G111:G115)</f>
        <v>10</v>
      </c>
      <c r="I111" s="3"/>
      <c r="K111" s="38"/>
    </row>
    <row r="112" spans="2:11" ht="10" customHeight="1" x14ac:dyDescent="0.15">
      <c r="B112" s="66"/>
      <c r="C112" s="59"/>
      <c r="D112" s="54"/>
      <c r="E112" s="54"/>
      <c r="F112" s="3" t="s">
        <v>39</v>
      </c>
      <c r="G112" s="46">
        <v>2</v>
      </c>
      <c r="H112" s="68"/>
      <c r="I112" s="3"/>
      <c r="K112" s="38"/>
    </row>
    <row r="113" spans="2:11" ht="10" customHeight="1" x14ac:dyDescent="0.15">
      <c r="B113" s="66"/>
      <c r="C113" s="59"/>
      <c r="D113" s="54"/>
      <c r="E113" s="54"/>
      <c r="F113" s="3" t="s">
        <v>40</v>
      </c>
      <c r="G113" s="46">
        <v>1</v>
      </c>
      <c r="H113" s="68"/>
      <c r="I113" s="3"/>
      <c r="K113" s="38"/>
    </row>
    <row r="114" spans="2:11" ht="10" customHeight="1" x14ac:dyDescent="0.15">
      <c r="B114" s="66"/>
      <c r="C114" s="59"/>
      <c r="D114" s="54"/>
      <c r="E114" s="54"/>
      <c r="F114" s="3" t="s">
        <v>41</v>
      </c>
      <c r="G114" s="46">
        <v>3</v>
      </c>
      <c r="H114" s="68"/>
      <c r="I114" s="3"/>
      <c r="K114" s="38"/>
    </row>
    <row r="115" spans="2:11" ht="10" customHeight="1" x14ac:dyDescent="0.15">
      <c r="B115" s="66"/>
      <c r="C115" s="59"/>
      <c r="D115" s="54"/>
      <c r="E115" s="55"/>
      <c r="F115" s="3" t="s">
        <v>27</v>
      </c>
      <c r="G115" s="46">
        <v>2</v>
      </c>
      <c r="H115" s="68"/>
      <c r="I115" s="3"/>
      <c r="K115" s="38"/>
    </row>
    <row r="116" spans="2:11" ht="10" customHeight="1" x14ac:dyDescent="0.15">
      <c r="B116" s="66"/>
      <c r="C116" s="59"/>
      <c r="D116" s="69" t="s">
        <v>3</v>
      </c>
      <c r="E116" s="54" t="s">
        <v>9</v>
      </c>
      <c r="F116" s="20" t="s">
        <v>42</v>
      </c>
      <c r="G116" s="19">
        <v>1</v>
      </c>
      <c r="H116" s="68">
        <f>SUM(G116:G120)</f>
        <v>6</v>
      </c>
      <c r="I116" s="3"/>
      <c r="K116" s="38"/>
    </row>
    <row r="117" spans="2:11" ht="10" customHeight="1" x14ac:dyDescent="0.15">
      <c r="B117" s="66"/>
      <c r="C117" s="59"/>
      <c r="D117" s="54"/>
      <c r="E117" s="54"/>
      <c r="F117" s="3" t="s">
        <v>43</v>
      </c>
      <c r="G117" s="46">
        <v>1</v>
      </c>
      <c r="H117" s="68"/>
      <c r="I117" s="3"/>
      <c r="K117" s="38"/>
    </row>
    <row r="118" spans="2:11" ht="10" customHeight="1" x14ac:dyDescent="0.15">
      <c r="B118" s="66"/>
      <c r="C118" s="59"/>
      <c r="D118" s="54"/>
      <c r="E118" s="54"/>
      <c r="F118" s="3" t="s">
        <v>44</v>
      </c>
      <c r="G118" s="46">
        <v>1</v>
      </c>
      <c r="H118" s="68"/>
      <c r="I118" s="3"/>
      <c r="K118" s="38"/>
    </row>
    <row r="119" spans="2:11" ht="10" customHeight="1" x14ac:dyDescent="0.15">
      <c r="B119" s="66"/>
      <c r="C119" s="59"/>
      <c r="D119" s="54"/>
      <c r="E119" s="54"/>
      <c r="F119" s="3" t="s">
        <v>10</v>
      </c>
      <c r="G119" s="46">
        <v>2</v>
      </c>
      <c r="H119" s="68"/>
      <c r="I119" s="3"/>
      <c r="K119" s="38"/>
    </row>
    <row r="120" spans="2:11" ht="10" customHeight="1" x14ac:dyDescent="0.15">
      <c r="B120" s="66"/>
      <c r="C120" s="60"/>
      <c r="D120" s="54"/>
      <c r="E120" s="54"/>
      <c r="F120" s="4" t="s">
        <v>11</v>
      </c>
      <c r="G120" s="34">
        <v>1</v>
      </c>
      <c r="H120" s="68"/>
      <c r="I120" s="3"/>
      <c r="K120" s="38"/>
    </row>
    <row r="121" spans="2:11" ht="10" customHeight="1" x14ac:dyDescent="0.15">
      <c r="B121" s="66"/>
      <c r="C121" s="59" t="s">
        <v>45</v>
      </c>
      <c r="D121" s="54" t="s">
        <v>3</v>
      </c>
      <c r="E121" s="54" t="s">
        <v>4</v>
      </c>
      <c r="F121" s="3" t="s">
        <v>46</v>
      </c>
      <c r="G121" s="46">
        <v>2</v>
      </c>
      <c r="H121" s="68">
        <f>SUM(G121:G125)</f>
        <v>10</v>
      </c>
      <c r="I121" s="3"/>
      <c r="K121" s="38"/>
    </row>
    <row r="122" spans="2:11" ht="10" customHeight="1" x14ac:dyDescent="0.15">
      <c r="B122" s="66"/>
      <c r="C122" s="59"/>
      <c r="D122" s="54"/>
      <c r="E122" s="54"/>
      <c r="F122" s="3" t="s">
        <v>47</v>
      </c>
      <c r="G122" s="46">
        <v>2</v>
      </c>
      <c r="H122" s="68"/>
      <c r="I122" s="3"/>
      <c r="K122" s="38"/>
    </row>
    <row r="123" spans="2:11" ht="10" customHeight="1" x14ac:dyDescent="0.15">
      <c r="B123" s="66"/>
      <c r="C123" s="59"/>
      <c r="D123" s="54"/>
      <c r="E123" s="55"/>
      <c r="F123" s="3" t="s">
        <v>48</v>
      </c>
      <c r="G123" s="46">
        <v>2</v>
      </c>
      <c r="H123" s="68"/>
      <c r="I123" s="3"/>
      <c r="K123" s="38"/>
    </row>
    <row r="124" spans="2:11" ht="10" customHeight="1" x14ac:dyDescent="0.15">
      <c r="B124" s="66"/>
      <c r="C124" s="59"/>
      <c r="D124" s="54"/>
      <c r="E124" s="54"/>
      <c r="F124" s="3" t="s">
        <v>49</v>
      </c>
      <c r="G124" s="46">
        <v>2</v>
      </c>
      <c r="H124" s="68"/>
      <c r="I124" s="3"/>
      <c r="K124" s="38"/>
    </row>
    <row r="125" spans="2:11" ht="10" customHeight="1" x14ac:dyDescent="0.15">
      <c r="B125" s="66"/>
      <c r="C125" s="59"/>
      <c r="D125" s="54"/>
      <c r="E125" s="54"/>
      <c r="F125" s="3" t="s">
        <v>28</v>
      </c>
      <c r="G125" s="46">
        <v>2</v>
      </c>
      <c r="H125" s="68"/>
      <c r="I125" s="3"/>
      <c r="K125" s="38"/>
    </row>
    <row r="126" spans="2:11" ht="10" customHeight="1" x14ac:dyDescent="0.15">
      <c r="B126" s="66"/>
      <c r="C126" s="59"/>
      <c r="D126" s="54"/>
      <c r="E126" s="54" t="s">
        <v>9</v>
      </c>
      <c r="F126" s="20" t="s">
        <v>50</v>
      </c>
      <c r="G126" s="19">
        <v>1</v>
      </c>
      <c r="H126" s="68">
        <f>SUM(G126:G130)</f>
        <v>6</v>
      </c>
      <c r="I126" s="3"/>
      <c r="K126" s="38"/>
    </row>
    <row r="127" spans="2:11" ht="10" customHeight="1" x14ac:dyDescent="0.15">
      <c r="B127" s="66"/>
      <c r="C127" s="59"/>
      <c r="D127" s="54"/>
      <c r="E127" s="54"/>
      <c r="F127" s="3" t="s">
        <v>51</v>
      </c>
      <c r="G127" s="46">
        <v>1</v>
      </c>
      <c r="H127" s="68"/>
      <c r="I127" s="3"/>
      <c r="K127" s="38"/>
    </row>
    <row r="128" spans="2:11" ht="10" customHeight="1" x14ac:dyDescent="0.15">
      <c r="B128" s="66"/>
      <c r="C128" s="59"/>
      <c r="D128" s="54"/>
      <c r="E128" s="55"/>
      <c r="F128" s="3" t="s">
        <v>108</v>
      </c>
      <c r="G128" s="46">
        <v>1</v>
      </c>
      <c r="H128" s="68"/>
      <c r="I128" s="3"/>
      <c r="K128" s="38"/>
    </row>
    <row r="129" spans="2:11" ht="10" customHeight="1" x14ac:dyDescent="0.15">
      <c r="B129" s="66"/>
      <c r="C129" s="59"/>
      <c r="D129" s="54"/>
      <c r="E129" s="54"/>
      <c r="F129" s="3" t="s">
        <v>52</v>
      </c>
      <c r="G129" s="46">
        <v>1</v>
      </c>
      <c r="H129" s="68"/>
      <c r="I129" s="3"/>
      <c r="K129" s="38"/>
    </row>
    <row r="130" spans="2:11" ht="10" customHeight="1" x14ac:dyDescent="0.15">
      <c r="B130" s="66"/>
      <c r="C130" s="59"/>
      <c r="D130" s="54"/>
      <c r="E130" s="54"/>
      <c r="F130" s="4" t="s">
        <v>20</v>
      </c>
      <c r="G130" s="34">
        <v>2</v>
      </c>
      <c r="H130" s="68"/>
      <c r="I130" s="3"/>
      <c r="K130" s="38"/>
    </row>
    <row r="131" spans="2:11" ht="10" customHeight="1" x14ac:dyDescent="0.15">
      <c r="B131" s="66"/>
      <c r="C131" s="59"/>
      <c r="D131" s="54" t="s">
        <v>13</v>
      </c>
      <c r="E131" s="54" t="s">
        <v>4</v>
      </c>
      <c r="F131" s="20" t="s">
        <v>46</v>
      </c>
      <c r="G131" s="19">
        <v>2</v>
      </c>
      <c r="H131" s="68">
        <f>SUM(G131:G135)</f>
        <v>10</v>
      </c>
      <c r="I131" s="3"/>
      <c r="K131" s="38"/>
    </row>
    <row r="132" spans="2:11" ht="10" customHeight="1" x14ac:dyDescent="0.15">
      <c r="B132" s="66"/>
      <c r="C132" s="59"/>
      <c r="D132" s="54"/>
      <c r="E132" s="54"/>
      <c r="F132" s="3" t="s">
        <v>47</v>
      </c>
      <c r="G132" s="46">
        <v>2</v>
      </c>
      <c r="H132" s="68"/>
      <c r="I132" s="3"/>
      <c r="K132" s="38"/>
    </row>
    <row r="133" spans="2:11" ht="10" customHeight="1" x14ac:dyDescent="0.15">
      <c r="B133" s="66"/>
      <c r="C133" s="59"/>
      <c r="D133" s="54"/>
      <c r="E133" s="55"/>
      <c r="F133" s="3" t="s">
        <v>48</v>
      </c>
      <c r="G133" s="46">
        <v>2</v>
      </c>
      <c r="H133" s="68"/>
      <c r="I133" s="3"/>
      <c r="K133" s="38"/>
    </row>
    <row r="134" spans="2:11" ht="10" customHeight="1" x14ac:dyDescent="0.15">
      <c r="B134" s="66"/>
      <c r="C134" s="59"/>
      <c r="D134" s="54"/>
      <c r="E134" s="54"/>
      <c r="F134" s="3" t="s">
        <v>49</v>
      </c>
      <c r="G134" s="46">
        <v>2</v>
      </c>
      <c r="H134" s="68"/>
      <c r="I134" s="3"/>
      <c r="K134" s="38"/>
    </row>
    <row r="135" spans="2:11" ht="10" customHeight="1" x14ac:dyDescent="0.15">
      <c r="B135" s="66"/>
      <c r="C135" s="59"/>
      <c r="D135" s="54"/>
      <c r="E135" s="54"/>
      <c r="F135" s="3" t="s">
        <v>28</v>
      </c>
      <c r="G135" s="46">
        <v>2</v>
      </c>
      <c r="H135" s="68"/>
      <c r="I135" s="3"/>
      <c r="K135" s="38"/>
    </row>
    <row r="136" spans="2:11" ht="10" customHeight="1" x14ac:dyDescent="0.15">
      <c r="B136" s="66"/>
      <c r="C136" s="59"/>
      <c r="D136" s="54"/>
      <c r="E136" s="54" t="s">
        <v>9</v>
      </c>
      <c r="F136" s="20" t="s">
        <v>50</v>
      </c>
      <c r="G136" s="19">
        <v>1</v>
      </c>
      <c r="H136" s="68">
        <f>SUM(G136:G140)</f>
        <v>6</v>
      </c>
      <c r="I136" s="3"/>
      <c r="K136" s="38"/>
    </row>
    <row r="137" spans="2:11" ht="10" customHeight="1" x14ac:dyDescent="0.15">
      <c r="B137" s="66"/>
      <c r="C137" s="59"/>
      <c r="D137" s="54"/>
      <c r="E137" s="54"/>
      <c r="F137" s="3" t="s">
        <v>51</v>
      </c>
      <c r="G137" s="46">
        <v>1</v>
      </c>
      <c r="H137" s="68"/>
      <c r="I137" s="3"/>
      <c r="K137" s="38"/>
    </row>
    <row r="138" spans="2:11" ht="10" customHeight="1" x14ac:dyDescent="0.15">
      <c r="B138" s="66"/>
      <c r="C138" s="59"/>
      <c r="D138" s="54"/>
      <c r="E138" s="55"/>
      <c r="F138" s="3" t="s">
        <v>108</v>
      </c>
      <c r="G138" s="46">
        <v>1</v>
      </c>
      <c r="H138" s="68"/>
      <c r="I138" s="3"/>
      <c r="K138" s="38"/>
    </row>
    <row r="139" spans="2:11" ht="10" customHeight="1" x14ac:dyDescent="0.15">
      <c r="B139" s="66"/>
      <c r="C139" s="59"/>
      <c r="D139" s="54"/>
      <c r="E139" s="54"/>
      <c r="F139" s="3" t="s">
        <v>52</v>
      </c>
      <c r="G139" s="46">
        <v>1</v>
      </c>
      <c r="H139" s="68"/>
      <c r="I139" s="3"/>
      <c r="K139" s="38"/>
    </row>
    <row r="140" spans="2:11" ht="10" customHeight="1" x14ac:dyDescent="0.15">
      <c r="B140" s="66"/>
      <c r="C140" s="59"/>
      <c r="D140" s="54"/>
      <c r="E140" s="54"/>
      <c r="F140" s="4" t="s">
        <v>20</v>
      </c>
      <c r="G140" s="34">
        <v>2</v>
      </c>
      <c r="H140" s="68"/>
      <c r="I140" s="3"/>
      <c r="K140" s="38"/>
    </row>
    <row r="141" spans="2:11" ht="10" customHeight="1" x14ac:dyDescent="0.15">
      <c r="B141" s="66"/>
      <c r="C141" s="59"/>
      <c r="D141" s="54" t="s">
        <v>3</v>
      </c>
      <c r="E141" s="54" t="s">
        <v>4</v>
      </c>
      <c r="F141" s="20" t="s">
        <v>46</v>
      </c>
      <c r="G141" s="19">
        <v>2</v>
      </c>
      <c r="H141" s="68">
        <f>SUM(G141:G145)</f>
        <v>10</v>
      </c>
      <c r="I141" s="3"/>
      <c r="K141" s="38"/>
    </row>
    <row r="142" spans="2:11" ht="10" customHeight="1" x14ac:dyDescent="0.15">
      <c r="B142" s="66"/>
      <c r="C142" s="59"/>
      <c r="D142" s="54"/>
      <c r="E142" s="54"/>
      <c r="F142" s="3" t="s">
        <v>47</v>
      </c>
      <c r="G142" s="46">
        <v>2</v>
      </c>
      <c r="H142" s="68"/>
      <c r="I142" s="3"/>
      <c r="K142" s="38"/>
    </row>
    <row r="143" spans="2:11" ht="10" customHeight="1" x14ac:dyDescent="0.15">
      <c r="B143" s="66"/>
      <c r="C143" s="59"/>
      <c r="D143" s="54"/>
      <c r="E143" s="55"/>
      <c r="F143" s="3" t="s">
        <v>48</v>
      </c>
      <c r="G143" s="46">
        <v>2</v>
      </c>
      <c r="H143" s="68"/>
      <c r="I143" s="3"/>
      <c r="K143" s="38"/>
    </row>
    <row r="144" spans="2:11" ht="10" customHeight="1" x14ac:dyDescent="0.15">
      <c r="B144" s="66"/>
      <c r="C144" s="59"/>
      <c r="D144" s="54"/>
      <c r="E144" s="54"/>
      <c r="F144" s="3" t="s">
        <v>49</v>
      </c>
      <c r="G144" s="46">
        <v>2</v>
      </c>
      <c r="H144" s="68"/>
      <c r="I144" s="3"/>
      <c r="K144" s="38"/>
    </row>
    <row r="145" spans="2:11" ht="10" customHeight="1" x14ac:dyDescent="0.15">
      <c r="B145" s="66"/>
      <c r="C145" s="59"/>
      <c r="D145" s="54"/>
      <c r="E145" s="54"/>
      <c r="F145" s="3" t="s">
        <v>28</v>
      </c>
      <c r="G145" s="46">
        <v>2</v>
      </c>
      <c r="H145" s="68"/>
      <c r="I145" s="3"/>
      <c r="K145" s="38"/>
    </row>
    <row r="146" spans="2:11" ht="10" customHeight="1" x14ac:dyDescent="0.15">
      <c r="B146" s="66"/>
      <c r="C146" s="59"/>
      <c r="D146" s="54" t="s">
        <v>13</v>
      </c>
      <c r="E146" s="54" t="s">
        <v>9</v>
      </c>
      <c r="F146" s="20" t="s">
        <v>50</v>
      </c>
      <c r="G146" s="19">
        <v>1</v>
      </c>
      <c r="H146" s="68">
        <f>SUM(G146:G150)</f>
        <v>6</v>
      </c>
      <c r="I146" s="3"/>
      <c r="K146" s="38"/>
    </row>
    <row r="147" spans="2:11" ht="10" customHeight="1" x14ac:dyDescent="0.15">
      <c r="B147" s="66"/>
      <c r="C147" s="59"/>
      <c r="D147" s="54"/>
      <c r="E147" s="54"/>
      <c r="F147" s="3" t="s">
        <v>51</v>
      </c>
      <c r="G147" s="46">
        <v>1</v>
      </c>
      <c r="H147" s="68"/>
      <c r="I147" s="3"/>
      <c r="K147" s="38"/>
    </row>
    <row r="148" spans="2:11" ht="10" customHeight="1" x14ac:dyDescent="0.15">
      <c r="B148" s="66"/>
      <c r="C148" s="59"/>
      <c r="D148" s="54"/>
      <c r="E148" s="55"/>
      <c r="F148" s="3" t="s">
        <v>108</v>
      </c>
      <c r="G148" s="46">
        <v>1</v>
      </c>
      <c r="H148" s="68"/>
      <c r="I148" s="3"/>
      <c r="K148" s="38"/>
    </row>
    <row r="149" spans="2:11" ht="10" customHeight="1" x14ac:dyDescent="0.15">
      <c r="B149" s="66"/>
      <c r="C149" s="59"/>
      <c r="D149" s="54"/>
      <c r="E149" s="54"/>
      <c r="F149" s="3" t="s">
        <v>52</v>
      </c>
      <c r="G149" s="46">
        <v>1</v>
      </c>
      <c r="H149" s="68"/>
      <c r="I149" s="3"/>
      <c r="K149" s="38"/>
    </row>
    <row r="150" spans="2:11" ht="10" customHeight="1" x14ac:dyDescent="0.15">
      <c r="B150" s="66"/>
      <c r="C150" s="59"/>
      <c r="D150" s="54"/>
      <c r="E150" s="54"/>
      <c r="F150" s="4" t="s">
        <v>20</v>
      </c>
      <c r="G150" s="34">
        <v>2</v>
      </c>
      <c r="H150" s="68"/>
      <c r="I150" s="3"/>
      <c r="K150" s="38"/>
    </row>
    <row r="151" spans="2:11" ht="10" customHeight="1" x14ac:dyDescent="0.15">
      <c r="B151" s="66"/>
      <c r="C151" s="59"/>
      <c r="D151" s="54" t="s">
        <v>13</v>
      </c>
      <c r="E151" s="54" t="s">
        <v>4</v>
      </c>
      <c r="F151" s="20" t="s">
        <v>46</v>
      </c>
      <c r="G151" s="19">
        <v>2</v>
      </c>
      <c r="H151" s="68">
        <f>SUM(G151:G155)</f>
        <v>10</v>
      </c>
      <c r="I151" s="3"/>
      <c r="K151" s="38"/>
    </row>
    <row r="152" spans="2:11" ht="10" customHeight="1" x14ac:dyDescent="0.15">
      <c r="B152" s="66"/>
      <c r="C152" s="59"/>
      <c r="D152" s="54"/>
      <c r="E152" s="54"/>
      <c r="F152" s="3" t="s">
        <v>47</v>
      </c>
      <c r="G152" s="46">
        <v>2</v>
      </c>
      <c r="H152" s="68"/>
      <c r="I152" s="3"/>
      <c r="K152" s="38"/>
    </row>
    <row r="153" spans="2:11" ht="10" customHeight="1" x14ac:dyDescent="0.15">
      <c r="B153" s="66"/>
      <c r="C153" s="59"/>
      <c r="D153" s="54"/>
      <c r="E153" s="55"/>
      <c r="F153" s="3" t="s">
        <v>48</v>
      </c>
      <c r="G153" s="46">
        <v>2</v>
      </c>
      <c r="H153" s="68"/>
      <c r="I153" s="3"/>
      <c r="K153" s="38"/>
    </row>
    <row r="154" spans="2:11" ht="10" customHeight="1" x14ac:dyDescent="0.15">
      <c r="B154" s="66"/>
      <c r="C154" s="59"/>
      <c r="D154" s="54"/>
      <c r="E154" s="54"/>
      <c r="F154" s="3" t="s">
        <v>49</v>
      </c>
      <c r="G154" s="46">
        <v>2</v>
      </c>
      <c r="H154" s="68"/>
      <c r="I154" s="3"/>
      <c r="K154" s="38"/>
    </row>
    <row r="155" spans="2:11" ht="10" customHeight="1" x14ac:dyDescent="0.15">
      <c r="B155" s="66"/>
      <c r="C155" s="59"/>
      <c r="D155" s="54"/>
      <c r="E155" s="54"/>
      <c r="F155" s="3" t="s">
        <v>28</v>
      </c>
      <c r="G155" s="46">
        <v>2</v>
      </c>
      <c r="H155" s="68"/>
      <c r="I155" s="3"/>
      <c r="K155" s="38"/>
    </row>
    <row r="156" spans="2:11" ht="10" customHeight="1" x14ac:dyDescent="0.15">
      <c r="B156" s="66"/>
      <c r="C156" s="59"/>
      <c r="D156" s="54" t="s">
        <v>3</v>
      </c>
      <c r="E156" s="54" t="s">
        <v>9</v>
      </c>
      <c r="F156" s="20" t="s">
        <v>50</v>
      </c>
      <c r="G156" s="19">
        <v>1</v>
      </c>
      <c r="H156" s="68">
        <f>SUM(G156:G160)</f>
        <v>6</v>
      </c>
      <c r="I156" s="3"/>
      <c r="K156" s="38"/>
    </row>
    <row r="157" spans="2:11" ht="10" customHeight="1" x14ac:dyDescent="0.15">
      <c r="B157" s="66"/>
      <c r="C157" s="59"/>
      <c r="D157" s="54"/>
      <c r="E157" s="54"/>
      <c r="F157" s="3" t="s">
        <v>51</v>
      </c>
      <c r="G157" s="46">
        <v>1</v>
      </c>
      <c r="H157" s="68"/>
      <c r="I157" s="3"/>
      <c r="K157" s="38"/>
    </row>
    <row r="158" spans="2:11" ht="10" customHeight="1" x14ac:dyDescent="0.15">
      <c r="B158" s="66"/>
      <c r="C158" s="59"/>
      <c r="D158" s="54"/>
      <c r="E158" s="55"/>
      <c r="F158" s="3" t="s">
        <v>108</v>
      </c>
      <c r="G158" s="46">
        <v>1</v>
      </c>
      <c r="H158" s="68"/>
      <c r="I158" s="3"/>
      <c r="K158" s="38"/>
    </row>
    <row r="159" spans="2:11" ht="10" customHeight="1" x14ac:dyDescent="0.15">
      <c r="B159" s="66"/>
      <c r="C159" s="59"/>
      <c r="D159" s="54"/>
      <c r="E159" s="54"/>
      <c r="F159" s="3" t="s">
        <v>52</v>
      </c>
      <c r="G159" s="46">
        <v>1</v>
      </c>
      <c r="H159" s="68"/>
      <c r="I159" s="3"/>
      <c r="K159" s="38"/>
    </row>
    <row r="160" spans="2:11" ht="10" customHeight="1" x14ac:dyDescent="0.15">
      <c r="B160" s="66"/>
      <c r="C160" s="60"/>
      <c r="D160" s="54"/>
      <c r="E160" s="54"/>
      <c r="F160" s="4" t="s">
        <v>20</v>
      </c>
      <c r="G160" s="34">
        <v>2</v>
      </c>
      <c r="H160" s="68"/>
      <c r="I160" s="3"/>
      <c r="K160" s="38"/>
    </row>
    <row r="161" spans="2:11" ht="10" customHeight="1" x14ac:dyDescent="0.15">
      <c r="B161" s="66"/>
      <c r="C161" s="61" t="s">
        <v>53</v>
      </c>
      <c r="D161" s="54" t="s">
        <v>3</v>
      </c>
      <c r="E161" s="54" t="s">
        <v>4</v>
      </c>
      <c r="F161" s="20" t="s">
        <v>38</v>
      </c>
      <c r="G161" s="19">
        <v>2</v>
      </c>
      <c r="H161" s="68">
        <f>SUM(G161:G166)</f>
        <v>18</v>
      </c>
      <c r="I161" s="3"/>
      <c r="K161" s="38"/>
    </row>
    <row r="162" spans="2:11" ht="10" customHeight="1" x14ac:dyDescent="0.15">
      <c r="B162" s="66"/>
      <c r="C162" s="59"/>
      <c r="D162" s="54"/>
      <c r="E162" s="54"/>
      <c r="F162" s="3" t="s">
        <v>39</v>
      </c>
      <c r="G162" s="46">
        <v>2</v>
      </c>
      <c r="H162" s="68"/>
      <c r="I162" s="3"/>
      <c r="K162" s="38"/>
    </row>
    <row r="163" spans="2:11" ht="10" customHeight="1" x14ac:dyDescent="0.15">
      <c r="B163" s="66"/>
      <c r="C163" s="59"/>
      <c r="D163" s="54"/>
      <c r="E163" s="54"/>
      <c r="F163" s="3" t="s">
        <v>40</v>
      </c>
      <c r="G163" s="46">
        <v>1</v>
      </c>
      <c r="H163" s="68"/>
      <c r="I163" s="3"/>
      <c r="K163" s="38"/>
    </row>
    <row r="164" spans="2:11" ht="10" customHeight="1" x14ac:dyDescent="0.15">
      <c r="B164" s="66"/>
      <c r="C164" s="59"/>
      <c r="D164" s="54"/>
      <c r="E164" s="54"/>
      <c r="F164" s="3" t="s">
        <v>41</v>
      </c>
      <c r="G164" s="46">
        <v>3</v>
      </c>
      <c r="H164" s="68"/>
      <c r="I164" s="3"/>
      <c r="K164" s="38"/>
    </row>
    <row r="165" spans="2:11" ht="10" customHeight="1" x14ac:dyDescent="0.15">
      <c r="B165" s="66"/>
      <c r="C165" s="59"/>
      <c r="D165" s="54"/>
      <c r="E165" s="55"/>
      <c r="F165" s="3" t="s">
        <v>27</v>
      </c>
      <c r="G165" s="46">
        <v>4</v>
      </c>
      <c r="H165" s="68"/>
      <c r="I165" s="3"/>
      <c r="K165" s="38"/>
    </row>
    <row r="166" spans="2:11" ht="10" customHeight="1" x14ac:dyDescent="0.15">
      <c r="B166" s="66"/>
      <c r="C166" s="59"/>
      <c r="D166" s="54"/>
      <c r="E166" s="54"/>
      <c r="F166" s="3" t="s">
        <v>32</v>
      </c>
      <c r="G166" s="46">
        <v>6</v>
      </c>
      <c r="H166" s="68"/>
      <c r="I166" s="3"/>
      <c r="K166" s="38"/>
    </row>
    <row r="167" spans="2:11" ht="10" customHeight="1" x14ac:dyDescent="0.15">
      <c r="B167" s="66"/>
      <c r="C167" s="59"/>
      <c r="D167" s="54"/>
      <c r="E167" s="54" t="s">
        <v>9</v>
      </c>
      <c r="F167" s="20" t="s">
        <v>42</v>
      </c>
      <c r="G167" s="19">
        <v>1</v>
      </c>
      <c r="H167" s="68">
        <f>SUM(G167:G172)</f>
        <v>9</v>
      </c>
      <c r="I167" s="3"/>
      <c r="K167" s="38"/>
    </row>
    <row r="168" spans="2:11" ht="10" customHeight="1" x14ac:dyDescent="0.15">
      <c r="B168" s="66"/>
      <c r="C168" s="59"/>
      <c r="D168" s="54"/>
      <c r="E168" s="54"/>
      <c r="F168" s="3" t="s">
        <v>43</v>
      </c>
      <c r="G168" s="46">
        <v>1</v>
      </c>
      <c r="H168" s="68"/>
      <c r="I168" s="3"/>
      <c r="K168" s="38"/>
    </row>
    <row r="169" spans="2:11" ht="10" customHeight="1" x14ac:dyDescent="0.15">
      <c r="B169" s="66"/>
      <c r="C169" s="59"/>
      <c r="D169" s="54"/>
      <c r="E169" s="54"/>
      <c r="F169" s="3" t="s">
        <v>44</v>
      </c>
      <c r="G169" s="46">
        <v>1</v>
      </c>
      <c r="H169" s="68"/>
      <c r="I169" s="3"/>
      <c r="K169" s="38"/>
    </row>
    <row r="170" spans="2:11" ht="10" customHeight="1" x14ac:dyDescent="0.15">
      <c r="B170" s="66"/>
      <c r="C170" s="59"/>
      <c r="D170" s="54"/>
      <c r="E170" s="54"/>
      <c r="F170" s="3" t="s">
        <v>10</v>
      </c>
      <c r="G170" s="46">
        <v>2</v>
      </c>
      <c r="H170" s="68"/>
      <c r="I170" s="3"/>
      <c r="K170" s="38"/>
    </row>
    <row r="171" spans="2:11" ht="10" customHeight="1" x14ac:dyDescent="0.15">
      <c r="B171" s="66"/>
      <c r="C171" s="59"/>
      <c r="D171" s="54"/>
      <c r="E171" s="54"/>
      <c r="F171" s="3" t="s">
        <v>11</v>
      </c>
      <c r="G171" s="46">
        <v>1</v>
      </c>
      <c r="H171" s="68"/>
      <c r="I171" s="3"/>
      <c r="K171" s="38"/>
    </row>
    <row r="172" spans="2:11" ht="10" customHeight="1" x14ac:dyDescent="0.15">
      <c r="B172" s="66"/>
      <c r="C172" s="59"/>
      <c r="D172" s="54"/>
      <c r="E172" s="54"/>
      <c r="F172" s="4" t="s">
        <v>36</v>
      </c>
      <c r="G172" s="46">
        <v>3</v>
      </c>
      <c r="H172" s="68"/>
      <c r="I172" s="3"/>
      <c r="K172" s="38"/>
    </row>
    <row r="173" spans="2:11" ht="10" customHeight="1" x14ac:dyDescent="0.15">
      <c r="B173" s="66"/>
      <c r="C173" s="59"/>
      <c r="D173" s="70" t="s">
        <v>13</v>
      </c>
      <c r="E173" s="54" t="s">
        <v>4</v>
      </c>
      <c r="F173" s="20" t="s">
        <v>38</v>
      </c>
      <c r="G173" s="19">
        <v>2</v>
      </c>
      <c r="H173" s="68">
        <f>SUM(G173:G179)</f>
        <v>18</v>
      </c>
      <c r="I173" s="3"/>
      <c r="K173" s="38"/>
    </row>
    <row r="174" spans="2:11" ht="10" customHeight="1" x14ac:dyDescent="0.15">
      <c r="B174" s="66"/>
      <c r="C174" s="59"/>
      <c r="D174" s="71"/>
      <c r="E174" s="54"/>
      <c r="F174" s="3" t="s">
        <v>39</v>
      </c>
      <c r="G174" s="46">
        <v>2</v>
      </c>
      <c r="H174" s="68"/>
      <c r="I174" s="3"/>
      <c r="K174" s="38"/>
    </row>
    <row r="175" spans="2:11" ht="10" customHeight="1" x14ac:dyDescent="0.15">
      <c r="B175" s="66"/>
      <c r="C175" s="59"/>
      <c r="D175" s="71"/>
      <c r="E175" s="54"/>
      <c r="F175" s="3" t="s">
        <v>40</v>
      </c>
      <c r="G175" s="46">
        <v>1</v>
      </c>
      <c r="H175" s="68"/>
      <c r="I175" s="3"/>
      <c r="K175" s="38"/>
    </row>
    <row r="176" spans="2:11" ht="10" customHeight="1" x14ac:dyDescent="0.15">
      <c r="B176" s="66"/>
      <c r="C176" s="59"/>
      <c r="D176" s="71"/>
      <c r="E176" s="54"/>
      <c r="F176" s="3" t="s">
        <v>41</v>
      </c>
      <c r="G176" s="46">
        <v>3</v>
      </c>
      <c r="H176" s="68"/>
      <c r="I176" s="3"/>
      <c r="K176" s="38"/>
    </row>
    <row r="177" spans="2:11" ht="10" customHeight="1" x14ac:dyDescent="0.15">
      <c r="B177" s="66"/>
      <c r="C177" s="59"/>
      <c r="D177" s="71"/>
      <c r="E177" s="55"/>
      <c r="F177" s="3" t="s">
        <v>27</v>
      </c>
      <c r="G177" s="46">
        <v>2</v>
      </c>
      <c r="H177" s="68"/>
      <c r="I177" s="3"/>
      <c r="K177" s="38"/>
    </row>
    <row r="178" spans="2:11" ht="10" customHeight="1" x14ac:dyDescent="0.15">
      <c r="B178" s="66"/>
      <c r="C178" s="59"/>
      <c r="D178" s="71"/>
      <c r="E178" s="54"/>
      <c r="F178" s="3" t="s">
        <v>8</v>
      </c>
      <c r="G178" s="46">
        <v>5</v>
      </c>
      <c r="H178" s="68"/>
      <c r="I178" s="3"/>
      <c r="K178" s="38"/>
    </row>
    <row r="179" spans="2:11" ht="10" customHeight="1" x14ac:dyDescent="0.15">
      <c r="B179" s="66"/>
      <c r="C179" s="59"/>
      <c r="D179" s="71"/>
      <c r="E179" s="54"/>
      <c r="F179" s="3" t="s">
        <v>48</v>
      </c>
      <c r="G179" s="46">
        <v>3</v>
      </c>
      <c r="H179" s="68"/>
      <c r="I179" s="3"/>
      <c r="K179" s="38"/>
    </row>
    <row r="180" spans="2:11" ht="10" customHeight="1" x14ac:dyDescent="0.15">
      <c r="B180" s="66"/>
      <c r="C180" s="59"/>
      <c r="D180" s="71"/>
      <c r="E180" s="54" t="s">
        <v>9</v>
      </c>
      <c r="F180" s="20" t="s">
        <v>42</v>
      </c>
      <c r="G180" s="19">
        <v>1</v>
      </c>
      <c r="H180" s="68">
        <f>SUM(G180:G185)</f>
        <v>9</v>
      </c>
      <c r="I180" s="3"/>
      <c r="K180" s="38"/>
    </row>
    <row r="181" spans="2:11" ht="10" customHeight="1" x14ac:dyDescent="0.15">
      <c r="B181" s="66"/>
      <c r="C181" s="59"/>
      <c r="D181" s="71"/>
      <c r="E181" s="54"/>
      <c r="F181" s="3" t="s">
        <v>43</v>
      </c>
      <c r="G181" s="46">
        <v>1</v>
      </c>
      <c r="H181" s="68"/>
      <c r="I181" s="3"/>
      <c r="K181" s="38"/>
    </row>
    <row r="182" spans="2:11" ht="10" customHeight="1" x14ac:dyDescent="0.15">
      <c r="B182" s="66"/>
      <c r="C182" s="59"/>
      <c r="D182" s="71"/>
      <c r="E182" s="54"/>
      <c r="F182" s="3" t="s">
        <v>44</v>
      </c>
      <c r="G182" s="46">
        <v>2</v>
      </c>
      <c r="H182" s="68"/>
      <c r="I182" s="3"/>
      <c r="K182" s="38"/>
    </row>
    <row r="183" spans="2:11" ht="10" customHeight="1" x14ac:dyDescent="0.15">
      <c r="B183" s="66"/>
      <c r="C183" s="59"/>
      <c r="D183" s="71"/>
      <c r="E183" s="54"/>
      <c r="F183" s="3" t="s">
        <v>10</v>
      </c>
      <c r="G183" s="46">
        <v>3</v>
      </c>
      <c r="H183" s="68"/>
      <c r="I183" s="3"/>
      <c r="K183" s="38"/>
    </row>
    <row r="184" spans="2:11" ht="10" customHeight="1" x14ac:dyDescent="0.15">
      <c r="B184" s="66"/>
      <c r="C184" s="59"/>
      <c r="D184" s="71"/>
      <c r="E184" s="54"/>
      <c r="F184" s="3" t="s">
        <v>11</v>
      </c>
      <c r="G184" s="46">
        <v>1</v>
      </c>
      <c r="H184" s="68"/>
      <c r="I184" s="3"/>
      <c r="K184" s="38"/>
    </row>
    <row r="185" spans="2:11" ht="10" customHeight="1" x14ac:dyDescent="0.15">
      <c r="B185" s="66"/>
      <c r="C185" s="59"/>
      <c r="D185" s="72"/>
      <c r="E185" s="54"/>
      <c r="F185" s="3" t="s">
        <v>35</v>
      </c>
      <c r="G185" s="46">
        <v>1</v>
      </c>
      <c r="H185" s="68"/>
      <c r="I185" s="3"/>
      <c r="K185" s="38"/>
    </row>
    <row r="186" spans="2:11" ht="10" customHeight="1" x14ac:dyDescent="0.15">
      <c r="B186" s="66"/>
      <c r="C186" s="59"/>
      <c r="D186" s="70" t="s">
        <v>3</v>
      </c>
      <c r="E186" s="54" t="s">
        <v>4</v>
      </c>
      <c r="F186" s="20" t="s">
        <v>5</v>
      </c>
      <c r="G186" s="19">
        <v>4</v>
      </c>
      <c r="H186" s="68">
        <f>SUM(G186:G189)</f>
        <v>16</v>
      </c>
      <c r="I186" s="3"/>
      <c r="K186" s="38"/>
    </row>
    <row r="187" spans="2:11" ht="10" customHeight="1" x14ac:dyDescent="0.15">
      <c r="B187" s="66"/>
      <c r="C187" s="59"/>
      <c r="D187" s="71"/>
      <c r="E187" s="55"/>
      <c r="F187" s="3" t="s">
        <v>6</v>
      </c>
      <c r="G187" s="46">
        <v>4</v>
      </c>
      <c r="H187" s="68"/>
      <c r="I187" s="3"/>
      <c r="K187" s="38"/>
    </row>
    <row r="188" spans="2:11" ht="10" customHeight="1" x14ac:dyDescent="0.15">
      <c r="B188" s="66"/>
      <c r="C188" s="59"/>
      <c r="D188" s="71"/>
      <c r="E188" s="55"/>
      <c r="F188" s="3" t="s">
        <v>7</v>
      </c>
      <c r="G188" s="46">
        <v>4</v>
      </c>
      <c r="H188" s="68"/>
      <c r="I188" s="3"/>
      <c r="K188" s="38"/>
    </row>
    <row r="189" spans="2:11" ht="10" customHeight="1" x14ac:dyDescent="0.15">
      <c r="B189" s="66"/>
      <c r="C189" s="59"/>
      <c r="D189" s="72"/>
      <c r="E189" s="55"/>
      <c r="F189" s="4" t="s">
        <v>8</v>
      </c>
      <c r="G189" s="34">
        <v>4</v>
      </c>
      <c r="H189" s="68"/>
      <c r="I189" s="3"/>
      <c r="K189" s="38"/>
    </row>
    <row r="190" spans="2:11" ht="10" customHeight="1" x14ac:dyDescent="0.15">
      <c r="B190" s="66"/>
      <c r="C190" s="59"/>
      <c r="D190" s="70" t="s">
        <v>13</v>
      </c>
      <c r="E190" s="54" t="s">
        <v>9</v>
      </c>
      <c r="F190" s="3" t="s">
        <v>10</v>
      </c>
      <c r="G190" s="46">
        <v>3</v>
      </c>
      <c r="H190" s="68">
        <f>SUM(G190:G192)</f>
        <v>9</v>
      </c>
      <c r="I190" s="3"/>
      <c r="K190" s="38"/>
    </row>
    <row r="191" spans="2:11" ht="10" customHeight="1" x14ac:dyDescent="0.15">
      <c r="B191" s="66"/>
      <c r="C191" s="59"/>
      <c r="D191" s="71"/>
      <c r="E191" s="54"/>
      <c r="F191" s="3" t="s">
        <v>11</v>
      </c>
      <c r="G191" s="46">
        <v>3</v>
      </c>
      <c r="H191" s="68"/>
      <c r="I191" s="3"/>
      <c r="K191" s="38"/>
    </row>
    <row r="192" spans="2:11" ht="10" customHeight="1" x14ac:dyDescent="0.15">
      <c r="B192" s="66"/>
      <c r="C192" s="59"/>
      <c r="D192" s="72"/>
      <c r="E192" s="54"/>
      <c r="F192" s="4" t="s">
        <v>12</v>
      </c>
      <c r="G192" s="34">
        <v>3</v>
      </c>
      <c r="H192" s="68"/>
      <c r="I192" s="3"/>
      <c r="K192" s="38"/>
    </row>
    <row r="193" spans="2:11" ht="10" customHeight="1" x14ac:dyDescent="0.15">
      <c r="B193" s="66"/>
      <c r="C193" s="59"/>
      <c r="D193" s="70" t="s">
        <v>13</v>
      </c>
      <c r="E193" s="70" t="s">
        <v>4</v>
      </c>
      <c r="F193" s="20" t="s">
        <v>54</v>
      </c>
      <c r="G193" s="19">
        <v>12</v>
      </c>
      <c r="H193" s="68">
        <f>SUM(G193:G196)</f>
        <v>18</v>
      </c>
      <c r="I193" s="3"/>
      <c r="K193" s="38"/>
    </row>
    <row r="194" spans="2:11" ht="10" customHeight="1" x14ac:dyDescent="0.15">
      <c r="B194" s="66"/>
      <c r="C194" s="59"/>
      <c r="D194" s="71"/>
      <c r="E194" s="73"/>
      <c r="F194" s="3" t="s">
        <v>8</v>
      </c>
      <c r="G194" s="46">
        <v>1</v>
      </c>
      <c r="H194" s="68"/>
      <c r="I194" s="3"/>
      <c r="K194" s="38"/>
    </row>
    <row r="195" spans="2:11" ht="10" customHeight="1" x14ac:dyDescent="0.15">
      <c r="B195" s="66"/>
      <c r="C195" s="59"/>
      <c r="D195" s="71"/>
      <c r="E195" s="71"/>
      <c r="F195" s="3" t="s">
        <v>55</v>
      </c>
      <c r="G195" s="46">
        <v>3</v>
      </c>
      <c r="H195" s="68"/>
      <c r="I195" s="3"/>
      <c r="K195" s="38"/>
    </row>
    <row r="196" spans="2:11" ht="10" customHeight="1" x14ac:dyDescent="0.15">
      <c r="B196" s="66"/>
      <c r="C196" s="59"/>
      <c r="D196" s="72"/>
      <c r="E196" s="72"/>
      <c r="F196" s="3" t="s">
        <v>19</v>
      </c>
      <c r="G196" s="46">
        <v>2</v>
      </c>
      <c r="H196" s="68"/>
      <c r="I196" s="3"/>
      <c r="K196" s="38"/>
    </row>
    <row r="197" spans="2:11" ht="10" customHeight="1" x14ac:dyDescent="0.15">
      <c r="B197" s="66"/>
      <c r="C197" s="59"/>
      <c r="D197" s="54" t="s">
        <v>3</v>
      </c>
      <c r="E197" s="54" t="s">
        <v>9</v>
      </c>
      <c r="F197" s="20" t="s">
        <v>34</v>
      </c>
      <c r="G197" s="19">
        <v>2</v>
      </c>
      <c r="H197" s="68">
        <f>SUM(G197:G199)</f>
        <v>10</v>
      </c>
      <c r="I197" s="3"/>
      <c r="K197" s="38"/>
    </row>
    <row r="198" spans="2:11" ht="10" customHeight="1" x14ac:dyDescent="0.15">
      <c r="B198" s="66"/>
      <c r="C198" s="59"/>
      <c r="D198" s="54"/>
      <c r="E198" s="54"/>
      <c r="F198" s="3" t="s">
        <v>52</v>
      </c>
      <c r="G198" s="46">
        <v>5</v>
      </c>
      <c r="H198" s="68"/>
      <c r="I198" s="3"/>
      <c r="K198" s="38"/>
    </row>
    <row r="199" spans="2:11" ht="10" customHeight="1" x14ac:dyDescent="0.15">
      <c r="B199" s="66"/>
      <c r="C199" s="60"/>
      <c r="D199" s="54"/>
      <c r="E199" s="54"/>
      <c r="F199" s="4" t="s">
        <v>21</v>
      </c>
      <c r="G199" s="34">
        <v>3</v>
      </c>
      <c r="H199" s="68"/>
      <c r="I199" s="3"/>
      <c r="K199" s="38"/>
    </row>
    <row r="200" spans="2:11" ht="10" customHeight="1" x14ac:dyDescent="0.15">
      <c r="B200" s="66"/>
      <c r="C200" s="74" t="s">
        <v>60</v>
      </c>
      <c r="D200" s="54" t="s">
        <v>3</v>
      </c>
      <c r="E200" s="54" t="s">
        <v>4</v>
      </c>
      <c r="F200" s="20" t="s">
        <v>25</v>
      </c>
      <c r="G200" s="19">
        <v>1</v>
      </c>
      <c r="H200" s="68">
        <f>SUM(G200:G206)</f>
        <v>18</v>
      </c>
      <c r="I200" s="3"/>
      <c r="K200" s="38"/>
    </row>
    <row r="201" spans="2:11" ht="10" customHeight="1" x14ac:dyDescent="0.15">
      <c r="B201" s="66"/>
      <c r="C201" s="75"/>
      <c r="D201" s="54"/>
      <c r="E201" s="54"/>
      <c r="F201" s="3" t="s">
        <v>23</v>
      </c>
      <c r="G201" s="46">
        <v>5</v>
      </c>
      <c r="H201" s="68"/>
      <c r="I201" s="3"/>
      <c r="K201" s="38"/>
    </row>
    <row r="202" spans="2:11" ht="10" customHeight="1" x14ac:dyDescent="0.15">
      <c r="B202" s="66"/>
      <c r="C202" s="75"/>
      <c r="D202" s="54"/>
      <c r="E202" s="54"/>
      <c r="F202" s="3" t="s">
        <v>24</v>
      </c>
      <c r="G202" s="46">
        <v>1</v>
      </c>
      <c r="H202" s="68"/>
      <c r="I202" s="3"/>
      <c r="K202" s="38"/>
    </row>
    <row r="203" spans="2:11" ht="10" customHeight="1" x14ac:dyDescent="0.15">
      <c r="B203" s="66"/>
      <c r="C203" s="75"/>
      <c r="D203" s="54"/>
      <c r="E203" s="54"/>
      <c r="F203" s="3" t="s">
        <v>26</v>
      </c>
      <c r="G203" s="46">
        <v>1</v>
      </c>
      <c r="H203" s="68"/>
      <c r="I203" s="3"/>
      <c r="K203" s="38"/>
    </row>
    <row r="204" spans="2:11" ht="10" customHeight="1" x14ac:dyDescent="0.15">
      <c r="B204" s="66"/>
      <c r="C204" s="75"/>
      <c r="D204" s="54"/>
      <c r="E204" s="54"/>
      <c r="F204" s="3" t="s">
        <v>29</v>
      </c>
      <c r="G204" s="46">
        <v>4</v>
      </c>
      <c r="H204" s="68"/>
      <c r="I204" s="3"/>
      <c r="K204" s="38"/>
    </row>
    <row r="205" spans="2:11" ht="10" customHeight="1" x14ac:dyDescent="0.15">
      <c r="B205" s="66"/>
      <c r="C205" s="75"/>
      <c r="D205" s="54"/>
      <c r="E205" s="54"/>
      <c r="F205" s="3" t="s">
        <v>33</v>
      </c>
      <c r="G205" s="46">
        <v>3</v>
      </c>
      <c r="H205" s="68"/>
      <c r="I205" s="3"/>
      <c r="K205" s="38"/>
    </row>
    <row r="206" spans="2:11" ht="10" customHeight="1" x14ac:dyDescent="0.15">
      <c r="B206" s="66"/>
      <c r="C206" s="75"/>
      <c r="D206" s="54"/>
      <c r="E206" s="54"/>
      <c r="F206" s="3" t="s">
        <v>61</v>
      </c>
      <c r="G206" s="46">
        <v>3</v>
      </c>
      <c r="H206" s="68"/>
      <c r="I206" s="3"/>
      <c r="K206" s="38"/>
    </row>
    <row r="207" spans="2:11" ht="10" customHeight="1" x14ac:dyDescent="0.15">
      <c r="B207" s="66"/>
      <c r="C207" s="75"/>
      <c r="D207" s="54"/>
      <c r="E207" s="54" t="s">
        <v>9</v>
      </c>
      <c r="F207" s="20" t="s">
        <v>36</v>
      </c>
      <c r="G207" s="19">
        <v>2</v>
      </c>
      <c r="H207" s="68">
        <f>SUM(G207:G211)</f>
        <v>9</v>
      </c>
      <c r="I207" s="3"/>
      <c r="K207" s="38"/>
    </row>
    <row r="208" spans="2:11" ht="10" customHeight="1" x14ac:dyDescent="0.15">
      <c r="B208" s="66"/>
      <c r="C208" s="75"/>
      <c r="D208" s="54"/>
      <c r="E208" s="54"/>
      <c r="F208" s="3" t="s">
        <v>34</v>
      </c>
      <c r="G208" s="46">
        <v>2</v>
      </c>
      <c r="H208" s="68"/>
      <c r="I208" s="3"/>
      <c r="K208" s="38"/>
    </row>
    <row r="209" spans="2:11" ht="10" customHeight="1" x14ac:dyDescent="0.15">
      <c r="B209" s="66"/>
      <c r="C209" s="75"/>
      <c r="D209" s="54"/>
      <c r="E209" s="54"/>
      <c r="F209" s="3" t="s">
        <v>35</v>
      </c>
      <c r="G209" s="46">
        <v>2</v>
      </c>
      <c r="H209" s="68"/>
      <c r="I209" s="3"/>
      <c r="K209" s="38"/>
    </row>
    <row r="210" spans="2:11" ht="10" customHeight="1" x14ac:dyDescent="0.15">
      <c r="B210" s="66"/>
      <c r="C210" s="75"/>
      <c r="D210" s="54"/>
      <c r="E210" s="54"/>
      <c r="F210" s="3" t="s">
        <v>42</v>
      </c>
      <c r="G210" s="46">
        <v>2</v>
      </c>
      <c r="H210" s="68"/>
      <c r="I210" s="3"/>
      <c r="K210" s="38"/>
    </row>
    <row r="211" spans="2:11" ht="10" customHeight="1" x14ac:dyDescent="0.15">
      <c r="B211" s="66"/>
      <c r="C211" s="75"/>
      <c r="D211" s="54"/>
      <c r="E211" s="54"/>
      <c r="F211" s="4" t="s">
        <v>43</v>
      </c>
      <c r="G211" s="34">
        <v>1</v>
      </c>
      <c r="H211" s="68"/>
      <c r="I211" s="3"/>
      <c r="K211" s="38"/>
    </row>
    <row r="212" spans="2:11" ht="10" customHeight="1" x14ac:dyDescent="0.15">
      <c r="B212" s="66"/>
      <c r="C212" s="75"/>
      <c r="D212" s="70" t="s">
        <v>13</v>
      </c>
      <c r="E212" s="54" t="s">
        <v>4</v>
      </c>
      <c r="F212" s="20" t="s">
        <v>25</v>
      </c>
      <c r="G212" s="19">
        <v>1</v>
      </c>
      <c r="H212" s="68">
        <f>SUM(G212:G219)</f>
        <v>20</v>
      </c>
      <c r="I212" s="3"/>
      <c r="K212" s="38"/>
    </row>
    <row r="213" spans="2:11" ht="10" customHeight="1" x14ac:dyDescent="0.15">
      <c r="B213" s="66"/>
      <c r="C213" s="75"/>
      <c r="D213" s="71"/>
      <c r="E213" s="54"/>
      <c r="F213" s="3" t="s">
        <v>23</v>
      </c>
      <c r="G213" s="46">
        <v>2</v>
      </c>
      <c r="H213" s="68"/>
      <c r="I213" s="3"/>
      <c r="K213" s="38"/>
    </row>
    <row r="214" spans="2:11" ht="10" customHeight="1" x14ac:dyDescent="0.15">
      <c r="B214" s="66"/>
      <c r="C214" s="75"/>
      <c r="D214" s="71"/>
      <c r="E214" s="54"/>
      <c r="F214" s="3" t="s">
        <v>24</v>
      </c>
      <c r="G214" s="46">
        <v>1</v>
      </c>
      <c r="H214" s="68"/>
      <c r="I214" s="3"/>
      <c r="K214" s="38"/>
    </row>
    <row r="215" spans="2:11" ht="10" customHeight="1" x14ac:dyDescent="0.15">
      <c r="B215" s="66"/>
      <c r="C215" s="75"/>
      <c r="D215" s="71"/>
      <c r="E215" s="54"/>
      <c r="F215" s="3" t="s">
        <v>26</v>
      </c>
      <c r="G215" s="46">
        <v>1</v>
      </c>
      <c r="H215" s="68"/>
      <c r="I215" s="3"/>
      <c r="K215" s="38"/>
    </row>
    <row r="216" spans="2:11" ht="10" customHeight="1" x14ac:dyDescent="0.15">
      <c r="B216" s="66"/>
      <c r="C216" s="75"/>
      <c r="D216" s="71"/>
      <c r="E216" s="54"/>
      <c r="F216" s="3" t="s">
        <v>29</v>
      </c>
      <c r="G216" s="46">
        <v>2</v>
      </c>
      <c r="H216" s="68"/>
      <c r="I216" s="3"/>
      <c r="K216" s="38"/>
    </row>
    <row r="217" spans="2:11" ht="10" customHeight="1" x14ac:dyDescent="0.15">
      <c r="B217" s="66"/>
      <c r="C217" s="75"/>
      <c r="D217" s="71"/>
      <c r="E217" s="54"/>
      <c r="F217" s="3" t="s">
        <v>33</v>
      </c>
      <c r="G217" s="46">
        <v>3</v>
      </c>
      <c r="H217" s="68"/>
      <c r="I217" s="3"/>
      <c r="K217" s="38"/>
    </row>
    <row r="218" spans="2:11" ht="10" customHeight="1" x14ac:dyDescent="0.15">
      <c r="B218" s="66"/>
      <c r="C218" s="75"/>
      <c r="D218" s="71"/>
      <c r="E218" s="54"/>
      <c r="F218" s="3" t="s">
        <v>30</v>
      </c>
      <c r="G218" s="46">
        <v>8</v>
      </c>
      <c r="H218" s="68"/>
      <c r="I218" s="3"/>
      <c r="K218" s="38"/>
    </row>
    <row r="219" spans="2:11" ht="10" customHeight="1" x14ac:dyDescent="0.15">
      <c r="B219" s="66"/>
      <c r="C219" s="75"/>
      <c r="D219" s="71"/>
      <c r="E219" s="54"/>
      <c r="F219" s="3" t="s">
        <v>65</v>
      </c>
      <c r="G219" s="46">
        <v>2</v>
      </c>
      <c r="H219" s="68"/>
      <c r="I219" s="3"/>
      <c r="K219" s="38"/>
    </row>
    <row r="220" spans="2:11" ht="10" customHeight="1" x14ac:dyDescent="0.15">
      <c r="B220" s="66"/>
      <c r="C220" s="75"/>
      <c r="D220" s="71"/>
      <c r="E220" s="54" t="s">
        <v>9</v>
      </c>
      <c r="F220" s="20" t="s">
        <v>36</v>
      </c>
      <c r="G220" s="19">
        <v>2</v>
      </c>
      <c r="H220" s="68">
        <f>SUM(G220:G224)</f>
        <v>10</v>
      </c>
      <c r="I220" s="3"/>
      <c r="K220" s="38"/>
    </row>
    <row r="221" spans="2:11" ht="10" customHeight="1" x14ac:dyDescent="0.15">
      <c r="B221" s="66"/>
      <c r="C221" s="75"/>
      <c r="D221" s="71"/>
      <c r="E221" s="54"/>
      <c r="F221" s="3" t="s">
        <v>34</v>
      </c>
      <c r="G221" s="46">
        <v>2</v>
      </c>
      <c r="H221" s="68"/>
      <c r="I221" s="3"/>
      <c r="K221" s="38"/>
    </row>
    <row r="222" spans="2:11" ht="10" customHeight="1" x14ac:dyDescent="0.15">
      <c r="B222" s="66"/>
      <c r="C222" s="75"/>
      <c r="D222" s="71"/>
      <c r="E222" s="54"/>
      <c r="F222" s="3" t="s">
        <v>35</v>
      </c>
      <c r="G222" s="46">
        <v>3</v>
      </c>
      <c r="H222" s="68"/>
      <c r="I222" s="3"/>
      <c r="K222" s="38"/>
    </row>
    <row r="223" spans="2:11" ht="10" customHeight="1" x14ac:dyDescent="0.15">
      <c r="B223" s="66"/>
      <c r="C223" s="75"/>
      <c r="D223" s="71"/>
      <c r="E223" s="54"/>
      <c r="F223" s="3" t="s">
        <v>42</v>
      </c>
      <c r="G223" s="46">
        <v>2</v>
      </c>
      <c r="H223" s="68"/>
      <c r="I223" s="3"/>
      <c r="K223" s="38"/>
    </row>
    <row r="224" spans="2:11" ht="10" customHeight="1" x14ac:dyDescent="0.15">
      <c r="B224" s="66"/>
      <c r="C224" s="75"/>
      <c r="D224" s="72"/>
      <c r="E224" s="54"/>
      <c r="F224" s="4" t="s">
        <v>43</v>
      </c>
      <c r="G224" s="34">
        <v>1</v>
      </c>
      <c r="H224" s="68"/>
      <c r="I224" s="3"/>
      <c r="K224" s="38"/>
    </row>
    <row r="225" spans="2:11" ht="10" customHeight="1" x14ac:dyDescent="0.15">
      <c r="B225" s="66"/>
      <c r="C225" s="75"/>
      <c r="D225" s="54" t="s">
        <v>3</v>
      </c>
      <c r="E225" s="54" t="s">
        <v>4</v>
      </c>
      <c r="F225" s="20" t="s">
        <v>25</v>
      </c>
      <c r="G225" s="19">
        <v>4</v>
      </c>
      <c r="H225" s="68">
        <f>SUM(G225:G228)</f>
        <v>16</v>
      </c>
      <c r="I225" s="3"/>
      <c r="K225" s="38"/>
    </row>
    <row r="226" spans="2:11" ht="10" customHeight="1" x14ac:dyDescent="0.15">
      <c r="B226" s="66"/>
      <c r="C226" s="75"/>
      <c r="D226" s="54"/>
      <c r="E226" s="54"/>
      <c r="F226" s="3" t="s">
        <v>23</v>
      </c>
      <c r="G226" s="46">
        <v>4</v>
      </c>
      <c r="H226" s="68"/>
      <c r="I226" s="3"/>
      <c r="K226" s="38"/>
    </row>
    <row r="227" spans="2:11" ht="10" customHeight="1" x14ac:dyDescent="0.15">
      <c r="B227" s="66"/>
      <c r="C227" s="75"/>
      <c r="D227" s="54"/>
      <c r="E227" s="54"/>
      <c r="F227" s="3" t="s">
        <v>24</v>
      </c>
      <c r="G227" s="46">
        <v>4</v>
      </c>
      <c r="H227" s="68"/>
      <c r="I227" s="3"/>
      <c r="K227" s="38"/>
    </row>
    <row r="228" spans="2:11" ht="10" customHeight="1" x14ac:dyDescent="0.15">
      <c r="B228" s="66"/>
      <c r="C228" s="75"/>
      <c r="D228" s="54"/>
      <c r="E228" s="54"/>
      <c r="F228" s="4" t="s">
        <v>26</v>
      </c>
      <c r="G228" s="34">
        <v>4</v>
      </c>
      <c r="H228" s="68"/>
      <c r="I228" s="3"/>
      <c r="K228" s="38"/>
    </row>
    <row r="229" spans="2:11" ht="10" customHeight="1" x14ac:dyDescent="0.15">
      <c r="B229" s="66"/>
      <c r="C229" s="75"/>
      <c r="D229" s="54"/>
      <c r="E229" s="54" t="s">
        <v>9</v>
      </c>
      <c r="F229" s="3" t="s">
        <v>36</v>
      </c>
      <c r="G229" s="46">
        <v>3</v>
      </c>
      <c r="H229" s="68">
        <f>SUM(G229:G231)</f>
        <v>9</v>
      </c>
      <c r="I229" s="3"/>
      <c r="K229" s="38"/>
    </row>
    <row r="230" spans="2:11" ht="10" customHeight="1" x14ac:dyDescent="0.15">
      <c r="B230" s="66"/>
      <c r="C230" s="75"/>
      <c r="D230" s="54"/>
      <c r="E230" s="54"/>
      <c r="F230" s="3" t="s">
        <v>34</v>
      </c>
      <c r="G230" s="46">
        <v>3</v>
      </c>
      <c r="H230" s="68"/>
      <c r="I230" s="3"/>
      <c r="K230" s="38"/>
    </row>
    <row r="231" spans="2:11" ht="10" customHeight="1" x14ac:dyDescent="0.15">
      <c r="B231" s="66"/>
      <c r="C231" s="75"/>
      <c r="D231" s="54"/>
      <c r="E231" s="54"/>
      <c r="F231" s="4" t="s">
        <v>35</v>
      </c>
      <c r="G231" s="34">
        <v>3</v>
      </c>
      <c r="H231" s="68"/>
      <c r="I231" s="3"/>
      <c r="K231" s="38"/>
    </row>
    <row r="232" spans="2:11" ht="10" customHeight="1" x14ac:dyDescent="0.15">
      <c r="B232" s="66"/>
      <c r="C232" s="75"/>
      <c r="D232" s="70" t="s">
        <v>13</v>
      </c>
      <c r="E232" s="70" t="s">
        <v>4</v>
      </c>
      <c r="F232" s="3" t="s">
        <v>64</v>
      </c>
      <c r="G232" s="46">
        <v>5</v>
      </c>
      <c r="H232" s="68">
        <f>SUM(G232:G234)</f>
        <v>18</v>
      </c>
      <c r="I232" s="3"/>
      <c r="K232" s="38"/>
    </row>
    <row r="233" spans="2:11" ht="10" customHeight="1" x14ac:dyDescent="0.15">
      <c r="B233" s="66"/>
      <c r="C233" s="75"/>
      <c r="D233" s="71"/>
      <c r="E233" s="71"/>
      <c r="F233" s="3" t="s">
        <v>65</v>
      </c>
      <c r="G233" s="46">
        <v>6</v>
      </c>
      <c r="H233" s="68"/>
      <c r="I233" s="3"/>
      <c r="K233" s="38"/>
    </row>
    <row r="234" spans="2:11" ht="10" customHeight="1" x14ac:dyDescent="0.15">
      <c r="B234" s="66"/>
      <c r="C234" s="75"/>
      <c r="D234" s="72"/>
      <c r="E234" s="72"/>
      <c r="F234" s="3" t="s">
        <v>67</v>
      </c>
      <c r="G234" s="46">
        <v>7</v>
      </c>
      <c r="H234" s="68"/>
      <c r="I234" s="3"/>
      <c r="K234" s="38"/>
    </row>
    <row r="235" spans="2:11" ht="10" customHeight="1" x14ac:dyDescent="0.15">
      <c r="B235" s="66"/>
      <c r="C235" s="75"/>
      <c r="D235" s="70" t="s">
        <v>3</v>
      </c>
      <c r="E235" s="70" t="s">
        <v>9</v>
      </c>
      <c r="F235" s="20" t="s">
        <v>12</v>
      </c>
      <c r="G235" s="19">
        <v>5</v>
      </c>
      <c r="H235" s="68">
        <f>SUM(G235:G237)</f>
        <v>10</v>
      </c>
      <c r="I235" s="3"/>
      <c r="K235" s="38"/>
    </row>
    <row r="236" spans="2:11" ht="10" customHeight="1" x14ac:dyDescent="0.15">
      <c r="B236" s="66"/>
      <c r="C236" s="75"/>
      <c r="D236" s="71"/>
      <c r="E236" s="71"/>
      <c r="F236" s="3" t="s">
        <v>11</v>
      </c>
      <c r="G236" s="46">
        <v>3</v>
      </c>
      <c r="H236" s="68"/>
      <c r="I236" s="3"/>
      <c r="K236" s="38"/>
    </row>
    <row r="237" spans="2:11" ht="10" customHeight="1" x14ac:dyDescent="0.15">
      <c r="B237" s="66"/>
      <c r="C237" s="76"/>
      <c r="D237" s="72"/>
      <c r="E237" s="72"/>
      <c r="F237" s="4" t="s">
        <v>68</v>
      </c>
      <c r="G237" s="34">
        <v>2</v>
      </c>
      <c r="H237" s="68"/>
      <c r="I237" s="3"/>
      <c r="K237" s="38"/>
    </row>
    <row r="238" spans="2:11" ht="10" customHeight="1" x14ac:dyDescent="0.15">
      <c r="B238" s="66"/>
      <c r="C238" s="62" t="s">
        <v>66</v>
      </c>
      <c r="D238" s="54" t="s">
        <v>3</v>
      </c>
      <c r="E238" s="54" t="s">
        <v>4</v>
      </c>
      <c r="F238" s="20" t="s">
        <v>27</v>
      </c>
      <c r="G238" s="19">
        <v>4</v>
      </c>
      <c r="H238" s="68">
        <f>SUM(G238:G241)</f>
        <v>16</v>
      </c>
      <c r="I238" s="3"/>
      <c r="K238" s="38"/>
    </row>
    <row r="239" spans="2:11" ht="10" customHeight="1" x14ac:dyDescent="0.15">
      <c r="B239" s="66"/>
      <c r="C239" s="63"/>
      <c r="D239" s="54"/>
      <c r="E239" s="54"/>
      <c r="F239" s="3" t="s">
        <v>28</v>
      </c>
      <c r="G239" s="46">
        <v>4</v>
      </c>
      <c r="H239" s="68"/>
      <c r="I239" s="3"/>
      <c r="K239" s="38"/>
    </row>
    <row r="240" spans="2:11" ht="10" customHeight="1" x14ac:dyDescent="0.15">
      <c r="B240" s="66"/>
      <c r="C240" s="63"/>
      <c r="D240" s="54"/>
      <c r="E240" s="54"/>
      <c r="F240" s="3" t="s">
        <v>29</v>
      </c>
      <c r="G240" s="46">
        <v>4</v>
      </c>
      <c r="H240" s="68"/>
      <c r="I240" s="3"/>
      <c r="K240" s="38"/>
    </row>
    <row r="241" spans="2:11" ht="10" customHeight="1" x14ac:dyDescent="0.15">
      <c r="B241" s="66"/>
      <c r="C241" s="63"/>
      <c r="D241" s="54"/>
      <c r="E241" s="54"/>
      <c r="F241" s="4" t="s">
        <v>30</v>
      </c>
      <c r="G241" s="34">
        <v>4</v>
      </c>
      <c r="H241" s="68"/>
      <c r="I241" s="3"/>
      <c r="K241" s="38"/>
    </row>
    <row r="242" spans="2:11" ht="10" customHeight="1" x14ac:dyDescent="0.15">
      <c r="B242" s="66"/>
      <c r="C242" s="63"/>
      <c r="D242" s="54"/>
      <c r="E242" s="54" t="s">
        <v>9</v>
      </c>
      <c r="F242" s="3" t="s">
        <v>31</v>
      </c>
      <c r="G242" s="46">
        <v>3</v>
      </c>
      <c r="H242" s="68">
        <f>SUM(G242:G244)</f>
        <v>9</v>
      </c>
      <c r="I242" s="3"/>
      <c r="K242" s="38"/>
    </row>
    <row r="243" spans="2:11" ht="10" customHeight="1" x14ac:dyDescent="0.15">
      <c r="B243" s="66"/>
      <c r="C243" s="63"/>
      <c r="D243" s="54"/>
      <c r="E243" s="54"/>
      <c r="F243" s="3" t="s">
        <v>68</v>
      </c>
      <c r="G243" s="46">
        <v>3</v>
      </c>
      <c r="H243" s="68"/>
      <c r="I243" s="3"/>
      <c r="K243" s="38"/>
    </row>
    <row r="244" spans="2:11" ht="10" customHeight="1" x14ac:dyDescent="0.15">
      <c r="B244" s="66"/>
      <c r="C244" s="63"/>
      <c r="D244" s="54"/>
      <c r="E244" s="54"/>
      <c r="F244" s="4" t="s">
        <v>106</v>
      </c>
      <c r="G244" s="34">
        <v>3</v>
      </c>
      <c r="H244" s="68"/>
      <c r="I244" s="3"/>
      <c r="K244" s="38"/>
    </row>
    <row r="245" spans="2:11" ht="10" customHeight="1" x14ac:dyDescent="0.15">
      <c r="B245" s="66"/>
      <c r="C245" s="63"/>
      <c r="D245" s="54" t="s">
        <v>13</v>
      </c>
      <c r="E245" s="54" t="s">
        <v>4</v>
      </c>
      <c r="F245" s="20" t="s">
        <v>16</v>
      </c>
      <c r="G245" s="19">
        <v>4</v>
      </c>
      <c r="H245" s="68">
        <f>SUM(G245:G248)</f>
        <v>16</v>
      </c>
      <c r="I245" s="3"/>
      <c r="K245" s="38"/>
    </row>
    <row r="246" spans="2:11" ht="10" customHeight="1" x14ac:dyDescent="0.15">
      <c r="B246" s="66"/>
      <c r="C246" s="63"/>
      <c r="D246" s="54"/>
      <c r="E246" s="54"/>
      <c r="F246" s="3" t="s">
        <v>17</v>
      </c>
      <c r="G246" s="46">
        <v>4</v>
      </c>
      <c r="H246" s="68"/>
      <c r="I246" s="3"/>
      <c r="K246" s="38"/>
    </row>
    <row r="247" spans="2:11" ht="10" customHeight="1" x14ac:dyDescent="0.15">
      <c r="B247" s="66"/>
      <c r="C247" s="63"/>
      <c r="D247" s="54"/>
      <c r="E247" s="54"/>
      <c r="F247" s="3" t="s">
        <v>18</v>
      </c>
      <c r="G247" s="46">
        <v>4</v>
      </c>
      <c r="H247" s="68"/>
      <c r="I247" s="3"/>
      <c r="K247" s="38"/>
    </row>
    <row r="248" spans="2:11" ht="10" customHeight="1" x14ac:dyDescent="0.15">
      <c r="B248" s="66"/>
      <c r="C248" s="63"/>
      <c r="D248" s="54"/>
      <c r="E248" s="54"/>
      <c r="F248" s="4" t="s">
        <v>19</v>
      </c>
      <c r="G248" s="34">
        <v>4</v>
      </c>
      <c r="H248" s="68"/>
      <c r="I248" s="3"/>
      <c r="K248" s="38"/>
    </row>
    <row r="249" spans="2:11" ht="10" customHeight="1" x14ac:dyDescent="0.15">
      <c r="B249" s="66"/>
      <c r="C249" s="63"/>
      <c r="D249" s="54"/>
      <c r="E249" s="54" t="s">
        <v>9</v>
      </c>
      <c r="F249" s="3" t="s">
        <v>20</v>
      </c>
      <c r="G249" s="46">
        <v>3</v>
      </c>
      <c r="H249" s="68">
        <f>SUM(G249:G251)</f>
        <v>9</v>
      </c>
      <c r="I249" s="3"/>
      <c r="K249" s="38"/>
    </row>
    <row r="250" spans="2:11" ht="10" customHeight="1" x14ac:dyDescent="0.15">
      <c r="B250" s="66"/>
      <c r="C250" s="63"/>
      <c r="D250" s="54"/>
      <c r="E250" s="54"/>
      <c r="F250" s="3" t="s">
        <v>21</v>
      </c>
      <c r="G250" s="46">
        <v>3</v>
      </c>
      <c r="H250" s="68"/>
      <c r="I250" s="3"/>
      <c r="K250" s="38"/>
    </row>
    <row r="251" spans="2:11" ht="10" customHeight="1" x14ac:dyDescent="0.15">
      <c r="B251" s="66"/>
      <c r="C251" s="63"/>
      <c r="D251" s="54"/>
      <c r="E251" s="54"/>
      <c r="F251" s="4" t="s">
        <v>22</v>
      </c>
      <c r="G251" s="34">
        <v>3</v>
      </c>
      <c r="H251" s="68"/>
      <c r="I251" s="3"/>
      <c r="K251" s="38"/>
    </row>
    <row r="252" spans="2:11" ht="10" customHeight="1" x14ac:dyDescent="0.15">
      <c r="B252" s="66"/>
      <c r="C252" s="63"/>
      <c r="D252" s="54" t="s">
        <v>3</v>
      </c>
      <c r="E252" s="54" t="s">
        <v>4</v>
      </c>
      <c r="F252" s="20" t="s">
        <v>46</v>
      </c>
      <c r="G252" s="19">
        <v>2</v>
      </c>
      <c r="H252" s="68">
        <f>SUM(G252:G258)</f>
        <v>18</v>
      </c>
      <c r="I252" s="3"/>
      <c r="K252" s="38"/>
    </row>
    <row r="253" spans="2:11" ht="10" customHeight="1" x14ac:dyDescent="0.15">
      <c r="B253" s="66"/>
      <c r="C253" s="63"/>
      <c r="D253" s="54"/>
      <c r="E253" s="54"/>
      <c r="F253" s="3" t="s">
        <v>47</v>
      </c>
      <c r="G253" s="46">
        <v>2</v>
      </c>
      <c r="H253" s="68"/>
      <c r="I253" s="3"/>
      <c r="K253" s="38"/>
    </row>
    <row r="254" spans="2:11" ht="10" customHeight="1" x14ac:dyDescent="0.15">
      <c r="B254" s="66"/>
      <c r="C254" s="63"/>
      <c r="D254" s="54"/>
      <c r="E254" s="55"/>
      <c r="F254" s="3" t="s">
        <v>48</v>
      </c>
      <c r="G254" s="46">
        <v>2</v>
      </c>
      <c r="H254" s="68"/>
      <c r="I254" s="3"/>
      <c r="K254" s="38"/>
    </row>
    <row r="255" spans="2:11" ht="10" customHeight="1" x14ac:dyDescent="0.15">
      <c r="B255" s="66"/>
      <c r="C255" s="63"/>
      <c r="D255" s="54"/>
      <c r="E255" s="54"/>
      <c r="F255" s="3" t="s">
        <v>49</v>
      </c>
      <c r="G255" s="46">
        <v>2</v>
      </c>
      <c r="H255" s="68"/>
      <c r="I255" s="3"/>
      <c r="K255" s="38"/>
    </row>
    <row r="256" spans="2:11" ht="10" customHeight="1" x14ac:dyDescent="0.15">
      <c r="B256" s="66"/>
      <c r="C256" s="63"/>
      <c r="D256" s="54"/>
      <c r="E256" s="54"/>
      <c r="F256" s="3" t="s">
        <v>28</v>
      </c>
      <c r="G256" s="46">
        <v>4</v>
      </c>
      <c r="H256" s="68"/>
      <c r="I256" s="3"/>
      <c r="K256" s="38"/>
    </row>
    <row r="257" spans="2:11" ht="10" customHeight="1" x14ac:dyDescent="0.15">
      <c r="B257" s="66"/>
      <c r="C257" s="63"/>
      <c r="D257" s="54"/>
      <c r="E257" s="54"/>
      <c r="F257" s="3" t="s">
        <v>62</v>
      </c>
      <c r="G257" s="46">
        <v>5</v>
      </c>
      <c r="H257" s="68"/>
      <c r="I257" s="3"/>
      <c r="K257" s="38"/>
    </row>
    <row r="258" spans="2:11" ht="10" customHeight="1" x14ac:dyDescent="0.15">
      <c r="B258" s="66"/>
      <c r="C258" s="63"/>
      <c r="D258" s="54"/>
      <c r="E258" s="54"/>
      <c r="F258" s="3" t="s">
        <v>30</v>
      </c>
      <c r="G258" s="46">
        <v>1</v>
      </c>
      <c r="H258" s="68"/>
      <c r="I258" s="3"/>
      <c r="K258" s="38"/>
    </row>
    <row r="259" spans="2:11" ht="10" customHeight="1" x14ac:dyDescent="0.15">
      <c r="B259" s="66"/>
      <c r="C259" s="63"/>
      <c r="D259" s="54" t="s">
        <v>13</v>
      </c>
      <c r="E259" s="54" t="s">
        <v>9</v>
      </c>
      <c r="F259" s="20" t="s">
        <v>50</v>
      </c>
      <c r="G259" s="19">
        <v>3</v>
      </c>
      <c r="H259" s="68">
        <f>SUM(G259:G263)</f>
        <v>10</v>
      </c>
      <c r="I259" s="3"/>
      <c r="K259" s="38"/>
    </row>
    <row r="260" spans="2:11" ht="10" customHeight="1" x14ac:dyDescent="0.15">
      <c r="B260" s="66"/>
      <c r="C260" s="63"/>
      <c r="D260" s="54"/>
      <c r="E260" s="54"/>
      <c r="F260" s="3" t="s">
        <v>51</v>
      </c>
      <c r="G260" s="46">
        <v>1</v>
      </c>
      <c r="H260" s="68"/>
      <c r="I260" s="3"/>
      <c r="K260" s="38"/>
    </row>
    <row r="261" spans="2:11" ht="10" customHeight="1" x14ac:dyDescent="0.15">
      <c r="B261" s="66"/>
      <c r="C261" s="63"/>
      <c r="D261" s="54"/>
      <c r="E261" s="55"/>
      <c r="F261" s="3" t="s">
        <v>108</v>
      </c>
      <c r="G261" s="46">
        <v>1</v>
      </c>
      <c r="H261" s="68"/>
      <c r="I261" s="3"/>
      <c r="K261" s="38"/>
    </row>
    <row r="262" spans="2:11" ht="10" customHeight="1" x14ac:dyDescent="0.15">
      <c r="B262" s="66"/>
      <c r="C262" s="63"/>
      <c r="D262" s="54"/>
      <c r="E262" s="54"/>
      <c r="F262" s="3" t="s">
        <v>52</v>
      </c>
      <c r="G262" s="46">
        <v>1</v>
      </c>
      <c r="H262" s="68"/>
      <c r="I262" s="3"/>
      <c r="K262" s="38"/>
    </row>
    <row r="263" spans="2:11" ht="10" customHeight="1" x14ac:dyDescent="0.15">
      <c r="B263" s="66"/>
      <c r="C263" s="63"/>
      <c r="D263" s="54"/>
      <c r="E263" s="54"/>
      <c r="F263" s="4" t="s">
        <v>20</v>
      </c>
      <c r="G263" s="34">
        <v>4</v>
      </c>
      <c r="H263" s="68"/>
      <c r="I263" s="3"/>
      <c r="K263" s="38"/>
    </row>
    <row r="264" spans="2:11" ht="10" customHeight="1" x14ac:dyDescent="0.15">
      <c r="B264" s="66"/>
      <c r="C264" s="63"/>
      <c r="D264" s="54" t="s">
        <v>13</v>
      </c>
      <c r="E264" s="54" t="s">
        <v>4</v>
      </c>
      <c r="F264" s="20" t="s">
        <v>63</v>
      </c>
      <c r="G264" s="19">
        <v>2</v>
      </c>
      <c r="H264" s="68">
        <f>SUM(G264:G267)</f>
        <v>18</v>
      </c>
      <c r="I264" s="3"/>
      <c r="K264" s="38"/>
    </row>
    <row r="265" spans="2:11" ht="10" customHeight="1" x14ac:dyDescent="0.15">
      <c r="B265" s="66"/>
      <c r="C265" s="63"/>
      <c r="D265" s="54"/>
      <c r="E265" s="54"/>
      <c r="F265" s="3" t="s">
        <v>16</v>
      </c>
      <c r="G265" s="46">
        <v>3</v>
      </c>
      <c r="H265" s="68"/>
      <c r="I265" s="3"/>
      <c r="K265" s="38"/>
    </row>
    <row r="266" spans="2:11" ht="10" customHeight="1" x14ac:dyDescent="0.15">
      <c r="B266" s="66"/>
      <c r="C266" s="63"/>
      <c r="D266" s="54"/>
      <c r="E266" s="54"/>
      <c r="F266" s="3" t="s">
        <v>64</v>
      </c>
      <c r="G266" s="46">
        <v>8</v>
      </c>
      <c r="H266" s="68"/>
      <c r="I266" s="3"/>
      <c r="K266" s="38"/>
    </row>
    <row r="267" spans="2:11" ht="10" customHeight="1" x14ac:dyDescent="0.15">
      <c r="B267" s="66"/>
      <c r="C267" s="63"/>
      <c r="D267" s="54"/>
      <c r="E267" s="54"/>
      <c r="F267" s="3" t="s">
        <v>65</v>
      </c>
      <c r="G267" s="46">
        <v>5</v>
      </c>
      <c r="H267" s="68"/>
      <c r="I267" s="3"/>
      <c r="K267" s="38"/>
    </row>
    <row r="268" spans="2:11" ht="10" customHeight="1" x14ac:dyDescent="0.15">
      <c r="B268" s="66"/>
      <c r="C268" s="63"/>
      <c r="D268" s="54" t="s">
        <v>3</v>
      </c>
      <c r="E268" s="54" t="s">
        <v>9</v>
      </c>
      <c r="F268" s="20" t="s">
        <v>21</v>
      </c>
      <c r="G268" s="19">
        <v>2</v>
      </c>
      <c r="H268" s="68">
        <f>SUM(G268:G270)</f>
        <v>10</v>
      </c>
      <c r="I268" s="3"/>
      <c r="K268" s="38"/>
    </row>
    <row r="269" spans="2:11" ht="10" customHeight="1" x14ac:dyDescent="0.15">
      <c r="B269" s="66"/>
      <c r="C269" s="63"/>
      <c r="D269" s="54"/>
      <c r="E269" s="54"/>
      <c r="F269" s="3" t="s">
        <v>11</v>
      </c>
      <c r="G269" s="46">
        <v>5</v>
      </c>
      <c r="H269" s="68"/>
      <c r="I269" s="3"/>
      <c r="K269" s="38"/>
    </row>
    <row r="270" spans="2:11" ht="10" customHeight="1" x14ac:dyDescent="0.15">
      <c r="B270" s="67"/>
      <c r="C270" s="64"/>
      <c r="D270" s="54"/>
      <c r="E270" s="54"/>
      <c r="F270" s="4" t="s">
        <v>31</v>
      </c>
      <c r="G270" s="34">
        <v>3</v>
      </c>
      <c r="H270" s="68"/>
      <c r="I270" s="3"/>
      <c r="K270" s="38"/>
    </row>
    <row r="271" spans="2:11" ht="10" customHeight="1" x14ac:dyDescent="0.15">
      <c r="B271" s="65" t="s">
        <v>104</v>
      </c>
      <c r="C271" s="59" t="s">
        <v>56</v>
      </c>
      <c r="D271" s="54" t="s">
        <v>3</v>
      </c>
      <c r="E271" s="54" t="s">
        <v>4</v>
      </c>
      <c r="F271" s="3" t="s">
        <v>5</v>
      </c>
      <c r="G271" s="46">
        <v>4</v>
      </c>
      <c r="H271" s="68">
        <f>SUM(G271:G274)</f>
        <v>16</v>
      </c>
      <c r="I271" s="3"/>
      <c r="K271" s="38"/>
    </row>
    <row r="272" spans="2:11" ht="10" customHeight="1" x14ac:dyDescent="0.15">
      <c r="B272" s="66"/>
      <c r="C272" s="59"/>
      <c r="D272" s="54"/>
      <c r="E272" s="55"/>
      <c r="F272" s="3" t="s">
        <v>6</v>
      </c>
      <c r="G272" s="46">
        <v>4</v>
      </c>
      <c r="H272" s="68"/>
      <c r="I272" s="3"/>
      <c r="K272" s="38"/>
    </row>
    <row r="273" spans="2:11" ht="10" customHeight="1" x14ac:dyDescent="0.15">
      <c r="B273" s="66"/>
      <c r="C273" s="59"/>
      <c r="D273" s="54"/>
      <c r="E273" s="55"/>
      <c r="F273" s="3" t="s">
        <v>7</v>
      </c>
      <c r="G273" s="46">
        <v>4</v>
      </c>
      <c r="H273" s="68"/>
      <c r="I273" s="3"/>
      <c r="K273" s="38"/>
    </row>
    <row r="274" spans="2:11" ht="10" customHeight="1" x14ac:dyDescent="0.15">
      <c r="B274" s="66"/>
      <c r="C274" s="59"/>
      <c r="D274" s="54"/>
      <c r="E274" s="55"/>
      <c r="F274" s="4" t="s">
        <v>8</v>
      </c>
      <c r="G274" s="34">
        <v>4</v>
      </c>
      <c r="H274" s="68"/>
      <c r="I274" s="3"/>
      <c r="K274" s="38"/>
    </row>
    <row r="275" spans="2:11" ht="10" customHeight="1" x14ac:dyDescent="0.15">
      <c r="B275" s="66"/>
      <c r="C275" s="59"/>
      <c r="D275" s="54"/>
      <c r="E275" s="54" t="s">
        <v>9</v>
      </c>
      <c r="F275" s="3" t="s">
        <v>10</v>
      </c>
      <c r="G275" s="46">
        <v>3</v>
      </c>
      <c r="H275" s="68">
        <f>SUM(G275:G277)</f>
        <v>9</v>
      </c>
      <c r="I275" s="3"/>
      <c r="K275" s="38"/>
    </row>
    <row r="276" spans="2:11" ht="10" customHeight="1" x14ac:dyDescent="0.15">
      <c r="B276" s="66"/>
      <c r="C276" s="59"/>
      <c r="D276" s="54"/>
      <c r="E276" s="54"/>
      <c r="F276" s="3" t="s">
        <v>11</v>
      </c>
      <c r="G276" s="46">
        <v>3</v>
      </c>
      <c r="H276" s="68"/>
      <c r="I276" s="3"/>
      <c r="K276" s="38"/>
    </row>
    <row r="277" spans="2:11" ht="10" customHeight="1" x14ac:dyDescent="0.15">
      <c r="B277" s="66"/>
      <c r="C277" s="59"/>
      <c r="D277" s="54"/>
      <c r="E277" s="54"/>
      <c r="F277" s="4" t="s">
        <v>12</v>
      </c>
      <c r="G277" s="34">
        <v>3</v>
      </c>
      <c r="H277" s="68"/>
      <c r="I277" s="3"/>
      <c r="K277" s="38"/>
    </row>
    <row r="278" spans="2:11" ht="10" customHeight="1" x14ac:dyDescent="0.15">
      <c r="B278" s="66"/>
      <c r="C278" s="59"/>
      <c r="D278" s="54" t="s">
        <v>13</v>
      </c>
      <c r="E278" s="54" t="s">
        <v>4</v>
      </c>
      <c r="F278" s="20" t="s">
        <v>5</v>
      </c>
      <c r="G278" s="19">
        <v>4</v>
      </c>
      <c r="H278" s="68">
        <f>SUM(G278:G281)</f>
        <v>16</v>
      </c>
      <c r="I278" s="3"/>
      <c r="K278" s="38"/>
    </row>
    <row r="279" spans="2:11" ht="10" customHeight="1" x14ac:dyDescent="0.15">
      <c r="B279" s="66"/>
      <c r="C279" s="59"/>
      <c r="D279" s="54"/>
      <c r="E279" s="55"/>
      <c r="F279" s="3" t="s">
        <v>6</v>
      </c>
      <c r="G279" s="46">
        <v>4</v>
      </c>
      <c r="H279" s="68"/>
      <c r="I279" s="3"/>
      <c r="K279" s="38"/>
    </row>
    <row r="280" spans="2:11" ht="10" customHeight="1" x14ac:dyDescent="0.15">
      <c r="B280" s="66"/>
      <c r="C280" s="59"/>
      <c r="D280" s="54"/>
      <c r="E280" s="55"/>
      <c r="F280" s="3" t="s">
        <v>7</v>
      </c>
      <c r="G280" s="46">
        <v>4</v>
      </c>
      <c r="H280" s="68"/>
      <c r="I280" s="3"/>
      <c r="K280" s="38"/>
    </row>
    <row r="281" spans="2:11" ht="10" customHeight="1" x14ac:dyDescent="0.15">
      <c r="B281" s="66"/>
      <c r="C281" s="59"/>
      <c r="D281" s="54"/>
      <c r="E281" s="55"/>
      <c r="F281" s="4" t="s">
        <v>8</v>
      </c>
      <c r="G281" s="34">
        <v>4</v>
      </c>
      <c r="H281" s="68"/>
      <c r="I281" s="3"/>
      <c r="K281" s="38"/>
    </row>
    <row r="282" spans="2:11" ht="10" customHeight="1" x14ac:dyDescent="0.15">
      <c r="B282" s="66"/>
      <c r="C282" s="59"/>
      <c r="D282" s="54"/>
      <c r="E282" s="54" t="s">
        <v>9</v>
      </c>
      <c r="F282" s="3" t="s">
        <v>10</v>
      </c>
      <c r="G282" s="46">
        <v>3</v>
      </c>
      <c r="H282" s="68">
        <f>SUM(G282:G284)</f>
        <v>9</v>
      </c>
      <c r="I282" s="3"/>
      <c r="K282" s="38"/>
    </row>
    <row r="283" spans="2:11" ht="10" customHeight="1" x14ac:dyDescent="0.15">
      <c r="B283" s="66"/>
      <c r="C283" s="59"/>
      <c r="D283" s="54"/>
      <c r="E283" s="54"/>
      <c r="F283" s="3" t="s">
        <v>11</v>
      </c>
      <c r="G283" s="46">
        <v>3</v>
      </c>
      <c r="H283" s="68"/>
      <c r="I283" s="3"/>
      <c r="K283" s="38"/>
    </row>
    <row r="284" spans="2:11" ht="10" customHeight="1" x14ac:dyDescent="0.15">
      <c r="B284" s="66"/>
      <c r="C284" s="60"/>
      <c r="D284" s="54"/>
      <c r="E284" s="54"/>
      <c r="F284" s="4" t="s">
        <v>12</v>
      </c>
      <c r="G284" s="34">
        <v>3</v>
      </c>
      <c r="H284" s="68"/>
      <c r="I284" s="3"/>
      <c r="K284" s="38"/>
    </row>
    <row r="285" spans="2:11" ht="10" customHeight="1" x14ac:dyDescent="0.15">
      <c r="B285" s="66"/>
      <c r="C285" s="61" t="s">
        <v>57</v>
      </c>
      <c r="D285" s="54" t="s">
        <v>3</v>
      </c>
      <c r="E285" s="54" t="s">
        <v>4</v>
      </c>
      <c r="F285" s="20" t="s">
        <v>16</v>
      </c>
      <c r="G285" s="19">
        <v>4</v>
      </c>
      <c r="H285" s="68">
        <f>SUM(G285:G288)</f>
        <v>16</v>
      </c>
      <c r="I285" s="3"/>
      <c r="K285" s="38"/>
    </row>
    <row r="286" spans="2:11" ht="10" customHeight="1" x14ac:dyDescent="0.15">
      <c r="B286" s="66"/>
      <c r="C286" s="59"/>
      <c r="D286" s="54"/>
      <c r="E286" s="54"/>
      <c r="F286" s="3" t="s">
        <v>17</v>
      </c>
      <c r="G286" s="46">
        <v>4</v>
      </c>
      <c r="H286" s="68"/>
      <c r="I286" s="3"/>
      <c r="K286" s="38"/>
    </row>
    <row r="287" spans="2:11" ht="10" customHeight="1" x14ac:dyDescent="0.15">
      <c r="B287" s="66"/>
      <c r="C287" s="59"/>
      <c r="D287" s="54"/>
      <c r="E287" s="54"/>
      <c r="F287" s="3" t="s">
        <v>18</v>
      </c>
      <c r="G287" s="46">
        <v>4</v>
      </c>
      <c r="H287" s="68"/>
      <c r="I287" s="3"/>
      <c r="K287" s="38"/>
    </row>
    <row r="288" spans="2:11" ht="10" customHeight="1" x14ac:dyDescent="0.15">
      <c r="B288" s="66"/>
      <c r="C288" s="59"/>
      <c r="D288" s="54"/>
      <c r="E288" s="54"/>
      <c r="F288" s="4" t="s">
        <v>19</v>
      </c>
      <c r="G288" s="34">
        <v>4</v>
      </c>
      <c r="H288" s="68"/>
      <c r="I288" s="3"/>
      <c r="K288" s="38"/>
    </row>
    <row r="289" spans="2:11" ht="10" customHeight="1" x14ac:dyDescent="0.15">
      <c r="B289" s="66"/>
      <c r="C289" s="59"/>
      <c r="D289" s="54"/>
      <c r="E289" s="54" t="s">
        <v>9</v>
      </c>
      <c r="F289" s="3" t="s">
        <v>20</v>
      </c>
      <c r="G289" s="46">
        <v>3</v>
      </c>
      <c r="H289" s="68">
        <f>SUM(G289:G291)</f>
        <v>9</v>
      </c>
      <c r="I289" s="3"/>
      <c r="K289" s="38"/>
    </row>
    <row r="290" spans="2:11" ht="10" customHeight="1" x14ac:dyDescent="0.15">
      <c r="B290" s="66"/>
      <c r="C290" s="59"/>
      <c r="D290" s="54"/>
      <c r="E290" s="54"/>
      <c r="F290" s="3" t="s">
        <v>21</v>
      </c>
      <c r="G290" s="46">
        <v>3</v>
      </c>
      <c r="H290" s="68"/>
      <c r="I290" s="3"/>
      <c r="K290" s="38"/>
    </row>
    <row r="291" spans="2:11" ht="10" customHeight="1" x14ac:dyDescent="0.15">
      <c r="B291" s="66"/>
      <c r="C291" s="59"/>
      <c r="D291" s="54"/>
      <c r="E291" s="54"/>
      <c r="F291" s="4" t="s">
        <v>22</v>
      </c>
      <c r="G291" s="34">
        <v>3</v>
      </c>
      <c r="H291" s="68"/>
      <c r="I291" s="3"/>
      <c r="K291" s="38"/>
    </row>
    <row r="292" spans="2:11" ht="10" customHeight="1" x14ac:dyDescent="0.15">
      <c r="B292" s="66"/>
      <c r="C292" s="59"/>
      <c r="D292" s="54" t="s">
        <v>13</v>
      </c>
      <c r="E292" s="54" t="s">
        <v>4</v>
      </c>
      <c r="F292" s="20" t="s">
        <v>16</v>
      </c>
      <c r="G292" s="19">
        <v>4</v>
      </c>
      <c r="H292" s="68">
        <f>SUM(G292:G295)</f>
        <v>16</v>
      </c>
      <c r="I292" s="3"/>
      <c r="K292" s="38"/>
    </row>
    <row r="293" spans="2:11" ht="10" customHeight="1" x14ac:dyDescent="0.15">
      <c r="B293" s="66"/>
      <c r="C293" s="59"/>
      <c r="D293" s="54"/>
      <c r="E293" s="54"/>
      <c r="F293" s="3" t="s">
        <v>17</v>
      </c>
      <c r="G293" s="46">
        <v>4</v>
      </c>
      <c r="H293" s="68"/>
      <c r="I293" s="3"/>
      <c r="K293" s="38"/>
    </row>
    <row r="294" spans="2:11" ht="10" customHeight="1" x14ac:dyDescent="0.15">
      <c r="B294" s="66"/>
      <c r="C294" s="59"/>
      <c r="D294" s="54"/>
      <c r="E294" s="54"/>
      <c r="F294" s="3" t="s">
        <v>18</v>
      </c>
      <c r="G294" s="46">
        <v>4</v>
      </c>
      <c r="H294" s="68"/>
      <c r="I294" s="3"/>
      <c r="K294" s="38"/>
    </row>
    <row r="295" spans="2:11" ht="10" customHeight="1" x14ac:dyDescent="0.15">
      <c r="B295" s="66"/>
      <c r="C295" s="59"/>
      <c r="D295" s="54"/>
      <c r="E295" s="54"/>
      <c r="F295" s="4" t="s">
        <v>19</v>
      </c>
      <c r="G295" s="34">
        <v>4</v>
      </c>
      <c r="H295" s="68"/>
      <c r="I295" s="3"/>
      <c r="K295" s="38"/>
    </row>
    <row r="296" spans="2:11" ht="10" customHeight="1" x14ac:dyDescent="0.15">
      <c r="B296" s="66"/>
      <c r="C296" s="59"/>
      <c r="D296" s="54"/>
      <c r="E296" s="54" t="s">
        <v>9</v>
      </c>
      <c r="F296" s="3" t="s">
        <v>20</v>
      </c>
      <c r="G296" s="46">
        <v>3</v>
      </c>
      <c r="H296" s="68">
        <f>SUM(G296:G298)</f>
        <v>9</v>
      </c>
      <c r="I296" s="3"/>
      <c r="K296" s="38"/>
    </row>
    <row r="297" spans="2:11" ht="10" customHeight="1" x14ac:dyDescent="0.15">
      <c r="B297" s="66"/>
      <c r="C297" s="59"/>
      <c r="D297" s="54"/>
      <c r="E297" s="54"/>
      <c r="F297" s="3" t="s">
        <v>21</v>
      </c>
      <c r="G297" s="46">
        <v>3</v>
      </c>
      <c r="H297" s="68"/>
      <c r="I297" s="3"/>
      <c r="K297" s="38"/>
    </row>
    <row r="298" spans="2:11" ht="10" customHeight="1" x14ac:dyDescent="0.15">
      <c r="B298" s="66"/>
      <c r="C298" s="60"/>
      <c r="D298" s="54"/>
      <c r="E298" s="54"/>
      <c r="F298" s="4" t="s">
        <v>22</v>
      </c>
      <c r="G298" s="34">
        <v>3</v>
      </c>
      <c r="H298" s="68"/>
      <c r="I298" s="3"/>
      <c r="K298" s="38"/>
    </row>
    <row r="299" spans="2:11" ht="10" customHeight="1" x14ac:dyDescent="0.15">
      <c r="B299" s="66"/>
      <c r="C299" s="59" t="s">
        <v>58</v>
      </c>
      <c r="D299" s="54" t="s">
        <v>3</v>
      </c>
      <c r="E299" s="54" t="s">
        <v>4</v>
      </c>
      <c r="F299" s="3" t="s">
        <v>25</v>
      </c>
      <c r="G299" s="46">
        <v>4</v>
      </c>
      <c r="H299" s="68">
        <f>SUM(G299:G302)</f>
        <v>16</v>
      </c>
      <c r="I299" s="3"/>
      <c r="K299" s="38"/>
    </row>
    <row r="300" spans="2:11" ht="10" customHeight="1" x14ac:dyDescent="0.15">
      <c r="B300" s="66"/>
      <c r="C300" s="59"/>
      <c r="D300" s="54"/>
      <c r="E300" s="54"/>
      <c r="F300" s="3" t="s">
        <v>23</v>
      </c>
      <c r="G300" s="46">
        <v>4</v>
      </c>
      <c r="H300" s="68"/>
      <c r="I300" s="3"/>
      <c r="K300" s="38"/>
    </row>
    <row r="301" spans="2:11" ht="10" customHeight="1" x14ac:dyDescent="0.15">
      <c r="B301" s="66"/>
      <c r="C301" s="59"/>
      <c r="D301" s="54"/>
      <c r="E301" s="54"/>
      <c r="F301" s="3" t="s">
        <v>24</v>
      </c>
      <c r="G301" s="46">
        <v>4</v>
      </c>
      <c r="H301" s="68"/>
      <c r="I301" s="3"/>
      <c r="K301" s="38"/>
    </row>
    <row r="302" spans="2:11" ht="10" customHeight="1" x14ac:dyDescent="0.15">
      <c r="B302" s="66"/>
      <c r="C302" s="59"/>
      <c r="D302" s="54"/>
      <c r="E302" s="54"/>
      <c r="F302" s="4" t="s">
        <v>26</v>
      </c>
      <c r="G302" s="34">
        <v>4</v>
      </c>
      <c r="H302" s="68"/>
      <c r="I302" s="3"/>
      <c r="K302" s="38"/>
    </row>
    <row r="303" spans="2:11" ht="10" customHeight="1" x14ac:dyDescent="0.15">
      <c r="B303" s="66"/>
      <c r="C303" s="59"/>
      <c r="D303" s="54"/>
      <c r="E303" s="54" t="s">
        <v>9</v>
      </c>
      <c r="F303" s="3" t="s">
        <v>36</v>
      </c>
      <c r="G303" s="46">
        <v>3</v>
      </c>
      <c r="H303" s="68">
        <f>SUM(G303:G305)</f>
        <v>9</v>
      </c>
      <c r="I303" s="3"/>
      <c r="K303" s="38"/>
    </row>
    <row r="304" spans="2:11" ht="10" customHeight="1" x14ac:dyDescent="0.15">
      <c r="B304" s="66"/>
      <c r="C304" s="59"/>
      <c r="D304" s="54"/>
      <c r="E304" s="54"/>
      <c r="F304" s="3" t="s">
        <v>34</v>
      </c>
      <c r="G304" s="46">
        <v>3</v>
      </c>
      <c r="H304" s="68"/>
      <c r="I304" s="3"/>
      <c r="K304" s="38"/>
    </row>
    <row r="305" spans="2:11" ht="10" customHeight="1" x14ac:dyDescent="0.15">
      <c r="B305" s="66"/>
      <c r="C305" s="59"/>
      <c r="D305" s="54"/>
      <c r="E305" s="54"/>
      <c r="F305" s="4" t="s">
        <v>35</v>
      </c>
      <c r="G305" s="34">
        <v>3</v>
      </c>
      <c r="H305" s="68"/>
      <c r="I305" s="3"/>
      <c r="K305" s="38"/>
    </row>
    <row r="306" spans="2:11" ht="10" customHeight="1" x14ac:dyDescent="0.15">
      <c r="B306" s="66"/>
      <c r="C306" s="59"/>
      <c r="D306" s="54" t="s">
        <v>13</v>
      </c>
      <c r="E306" s="54" t="s">
        <v>4</v>
      </c>
      <c r="F306" s="20" t="s">
        <v>25</v>
      </c>
      <c r="G306" s="19">
        <v>4</v>
      </c>
      <c r="H306" s="68">
        <f>SUM(G306:G309)</f>
        <v>16</v>
      </c>
      <c r="I306" s="3"/>
      <c r="K306" s="38"/>
    </row>
    <row r="307" spans="2:11" ht="10" customHeight="1" x14ac:dyDescent="0.15">
      <c r="B307" s="66"/>
      <c r="C307" s="59"/>
      <c r="D307" s="54"/>
      <c r="E307" s="54"/>
      <c r="F307" s="3" t="s">
        <v>23</v>
      </c>
      <c r="G307" s="46">
        <v>4</v>
      </c>
      <c r="H307" s="68"/>
      <c r="I307" s="3"/>
      <c r="K307" s="38"/>
    </row>
    <row r="308" spans="2:11" ht="10" customHeight="1" x14ac:dyDescent="0.15">
      <c r="B308" s="66"/>
      <c r="C308" s="59"/>
      <c r="D308" s="54"/>
      <c r="E308" s="54"/>
      <c r="F308" s="3" t="s">
        <v>24</v>
      </c>
      <c r="G308" s="46">
        <v>4</v>
      </c>
      <c r="H308" s="68"/>
      <c r="I308" s="3"/>
      <c r="K308" s="38"/>
    </row>
    <row r="309" spans="2:11" ht="10" customHeight="1" x14ac:dyDescent="0.15">
      <c r="B309" s="66"/>
      <c r="C309" s="59"/>
      <c r="D309" s="54"/>
      <c r="E309" s="54"/>
      <c r="F309" s="4" t="s">
        <v>26</v>
      </c>
      <c r="G309" s="34">
        <v>4</v>
      </c>
      <c r="H309" s="68"/>
      <c r="I309" s="3"/>
      <c r="K309" s="38"/>
    </row>
    <row r="310" spans="2:11" ht="10" customHeight="1" x14ac:dyDescent="0.15">
      <c r="B310" s="66"/>
      <c r="C310" s="59"/>
      <c r="D310" s="54"/>
      <c r="E310" s="54" t="s">
        <v>9</v>
      </c>
      <c r="F310" s="3" t="s">
        <v>36</v>
      </c>
      <c r="G310" s="46">
        <v>3</v>
      </c>
      <c r="H310" s="68">
        <f>SUM(G310:G312)</f>
        <v>9</v>
      </c>
      <c r="I310" s="3"/>
      <c r="K310" s="38"/>
    </row>
    <row r="311" spans="2:11" ht="10" customHeight="1" x14ac:dyDescent="0.15">
      <c r="B311" s="66"/>
      <c r="C311" s="59"/>
      <c r="D311" s="54"/>
      <c r="E311" s="54"/>
      <c r="F311" s="3" t="s">
        <v>34</v>
      </c>
      <c r="G311" s="46">
        <v>3</v>
      </c>
      <c r="H311" s="68"/>
      <c r="I311" s="3"/>
      <c r="K311" s="38"/>
    </row>
    <row r="312" spans="2:11" ht="10" customHeight="1" x14ac:dyDescent="0.15">
      <c r="B312" s="66"/>
      <c r="C312" s="60"/>
      <c r="D312" s="54"/>
      <c r="E312" s="54"/>
      <c r="F312" s="4" t="s">
        <v>35</v>
      </c>
      <c r="G312" s="34">
        <v>3</v>
      </c>
      <c r="H312" s="68"/>
      <c r="I312" s="3"/>
      <c r="K312" s="38"/>
    </row>
    <row r="313" spans="2:11" ht="10" customHeight="1" x14ac:dyDescent="0.15">
      <c r="B313" s="66"/>
      <c r="C313" s="61" t="s">
        <v>59</v>
      </c>
      <c r="D313" s="54" t="s">
        <v>3</v>
      </c>
      <c r="E313" s="54" t="s">
        <v>4</v>
      </c>
      <c r="F313" s="20" t="s">
        <v>27</v>
      </c>
      <c r="G313" s="19">
        <v>4</v>
      </c>
      <c r="H313" s="68">
        <f>SUM(G313:G316)</f>
        <v>16</v>
      </c>
      <c r="I313" s="3"/>
      <c r="K313" s="38"/>
    </row>
    <row r="314" spans="2:11" ht="10" customHeight="1" x14ac:dyDescent="0.15">
      <c r="B314" s="66"/>
      <c r="C314" s="59"/>
      <c r="D314" s="54"/>
      <c r="E314" s="54"/>
      <c r="F314" s="3" t="s">
        <v>28</v>
      </c>
      <c r="G314" s="46">
        <v>4</v>
      </c>
      <c r="H314" s="68"/>
      <c r="I314" s="3"/>
      <c r="K314" s="38"/>
    </row>
    <row r="315" spans="2:11" ht="10" customHeight="1" x14ac:dyDescent="0.15">
      <c r="B315" s="66"/>
      <c r="C315" s="59"/>
      <c r="D315" s="54"/>
      <c r="E315" s="54"/>
      <c r="F315" s="3" t="s">
        <v>29</v>
      </c>
      <c r="G315" s="46">
        <v>4</v>
      </c>
      <c r="H315" s="68"/>
      <c r="I315" s="3"/>
      <c r="K315" s="38"/>
    </row>
    <row r="316" spans="2:11" ht="10" customHeight="1" x14ac:dyDescent="0.15">
      <c r="B316" s="66"/>
      <c r="C316" s="59"/>
      <c r="D316" s="54"/>
      <c r="E316" s="54"/>
      <c r="F316" s="4" t="s">
        <v>30</v>
      </c>
      <c r="G316" s="34">
        <v>4</v>
      </c>
      <c r="H316" s="68"/>
      <c r="I316" s="3"/>
      <c r="K316" s="38"/>
    </row>
    <row r="317" spans="2:11" ht="10" customHeight="1" x14ac:dyDescent="0.15">
      <c r="B317" s="66"/>
      <c r="C317" s="59"/>
      <c r="D317" s="54"/>
      <c r="E317" s="54" t="s">
        <v>9</v>
      </c>
      <c r="F317" s="3" t="s">
        <v>31</v>
      </c>
      <c r="G317" s="46">
        <v>3</v>
      </c>
      <c r="H317" s="68">
        <f>SUM(G317:G319)</f>
        <v>9</v>
      </c>
      <c r="I317" s="3"/>
      <c r="K317" s="38"/>
    </row>
    <row r="318" spans="2:11" ht="10" customHeight="1" x14ac:dyDescent="0.15">
      <c r="B318" s="66"/>
      <c r="C318" s="59"/>
      <c r="D318" s="54"/>
      <c r="E318" s="54"/>
      <c r="F318" s="3" t="s">
        <v>68</v>
      </c>
      <c r="G318" s="46">
        <v>3</v>
      </c>
      <c r="H318" s="68"/>
      <c r="I318" s="3"/>
      <c r="K318" s="38"/>
    </row>
    <row r="319" spans="2:11" ht="10" customHeight="1" x14ac:dyDescent="0.15">
      <c r="B319" s="66"/>
      <c r="C319" s="59"/>
      <c r="D319" s="54"/>
      <c r="E319" s="54"/>
      <c r="F319" s="4" t="s">
        <v>106</v>
      </c>
      <c r="G319" s="34">
        <v>3</v>
      </c>
      <c r="H319" s="68"/>
      <c r="I319" s="3"/>
      <c r="K319" s="38"/>
    </row>
    <row r="320" spans="2:11" ht="10" customHeight="1" x14ac:dyDescent="0.15">
      <c r="B320" s="66"/>
      <c r="C320" s="59"/>
      <c r="D320" s="54" t="s">
        <v>13</v>
      </c>
      <c r="E320" s="54" t="s">
        <v>4</v>
      </c>
      <c r="F320" s="20" t="s">
        <v>27</v>
      </c>
      <c r="G320" s="19">
        <v>4</v>
      </c>
      <c r="H320" s="68">
        <f>SUM(G320:G323)</f>
        <v>16</v>
      </c>
      <c r="I320" s="3"/>
      <c r="K320" s="38"/>
    </row>
    <row r="321" spans="2:11" ht="10" customHeight="1" x14ac:dyDescent="0.15">
      <c r="B321" s="66"/>
      <c r="C321" s="59"/>
      <c r="D321" s="54"/>
      <c r="E321" s="54"/>
      <c r="F321" s="3" t="s">
        <v>28</v>
      </c>
      <c r="G321" s="46">
        <v>4</v>
      </c>
      <c r="H321" s="68"/>
      <c r="I321" s="3"/>
      <c r="K321" s="38"/>
    </row>
    <row r="322" spans="2:11" ht="10" customHeight="1" x14ac:dyDescent="0.15">
      <c r="B322" s="66"/>
      <c r="C322" s="59"/>
      <c r="D322" s="54"/>
      <c r="E322" s="54"/>
      <c r="F322" s="3" t="s">
        <v>29</v>
      </c>
      <c r="G322" s="46">
        <v>4</v>
      </c>
      <c r="H322" s="68"/>
      <c r="I322" s="3"/>
      <c r="K322" s="38"/>
    </row>
    <row r="323" spans="2:11" ht="10" customHeight="1" x14ac:dyDescent="0.15">
      <c r="B323" s="66"/>
      <c r="C323" s="59"/>
      <c r="D323" s="54"/>
      <c r="E323" s="54"/>
      <c r="F323" s="4" t="s">
        <v>30</v>
      </c>
      <c r="G323" s="34">
        <v>4</v>
      </c>
      <c r="H323" s="68"/>
      <c r="I323" s="3"/>
      <c r="K323" s="38"/>
    </row>
    <row r="324" spans="2:11" ht="10" customHeight="1" x14ac:dyDescent="0.15">
      <c r="B324" s="66"/>
      <c r="C324" s="59"/>
      <c r="D324" s="54"/>
      <c r="E324" s="54" t="s">
        <v>9</v>
      </c>
      <c r="F324" s="3" t="s">
        <v>31</v>
      </c>
      <c r="G324" s="46">
        <v>3</v>
      </c>
      <c r="H324" s="68">
        <f>SUM(G324:G326)</f>
        <v>9</v>
      </c>
      <c r="I324" s="3"/>
      <c r="K324" s="38"/>
    </row>
    <row r="325" spans="2:11" ht="10" customHeight="1" x14ac:dyDescent="0.15">
      <c r="B325" s="66"/>
      <c r="C325" s="59"/>
      <c r="D325" s="54"/>
      <c r="E325" s="54"/>
      <c r="F325" s="3" t="s">
        <v>68</v>
      </c>
      <c r="G325" s="46">
        <v>3</v>
      </c>
      <c r="H325" s="68"/>
      <c r="I325" s="3"/>
      <c r="K325" s="38"/>
    </row>
    <row r="326" spans="2:11" ht="10" customHeight="1" x14ac:dyDescent="0.15">
      <c r="B326" s="67"/>
      <c r="C326" s="60"/>
      <c r="D326" s="54"/>
      <c r="E326" s="54"/>
      <c r="F326" s="4" t="s">
        <v>106</v>
      </c>
      <c r="G326" s="34">
        <v>3</v>
      </c>
      <c r="H326" s="68"/>
      <c r="I326" s="3"/>
      <c r="K326" s="38"/>
    </row>
    <row r="327" spans="2:11" ht="10" customHeight="1" x14ac:dyDescent="0.15">
      <c r="B327" s="45"/>
      <c r="F327" s="35"/>
      <c r="G327" s="35"/>
      <c r="H327" s="3"/>
      <c r="I327" s="3"/>
      <c r="K327" s="38"/>
    </row>
    <row r="328" spans="2:11" ht="10" customHeight="1" x14ac:dyDescent="0.15">
      <c r="B328" s="45"/>
      <c r="F328" s="35"/>
      <c r="G328" s="35"/>
      <c r="H328" s="3"/>
      <c r="I328" s="3"/>
      <c r="K328" s="38"/>
    </row>
    <row r="329" spans="2:11" s="35" customFormat="1" x14ac:dyDescent="0.15">
      <c r="D329" s="43"/>
      <c r="E329" s="44"/>
      <c r="H329" s="47"/>
    </row>
    <row r="330" spans="2:11" s="35" customFormat="1" x14ac:dyDescent="0.15">
      <c r="D330" s="43"/>
      <c r="E330" s="44"/>
      <c r="H330" s="47"/>
    </row>
    <row r="331" spans="2:11" s="35" customFormat="1" x14ac:dyDescent="0.15">
      <c r="D331" s="43"/>
      <c r="E331" s="44"/>
      <c r="H331" s="47"/>
    </row>
    <row r="332" spans="2:11" s="35" customFormat="1" x14ac:dyDescent="0.15">
      <c r="D332" s="43"/>
      <c r="E332" s="44"/>
      <c r="H332" s="47"/>
    </row>
    <row r="333" spans="2:11" s="35" customFormat="1" x14ac:dyDescent="0.15">
      <c r="D333" s="43"/>
      <c r="E333" s="44"/>
      <c r="H333" s="47"/>
    </row>
    <row r="334" spans="2:11" s="35" customFormat="1" x14ac:dyDescent="0.15">
      <c r="D334" s="43"/>
      <c r="E334" s="44"/>
      <c r="H334" s="47"/>
    </row>
    <row r="335" spans="2:11" s="35" customFormat="1" x14ac:dyDescent="0.15">
      <c r="D335" s="43"/>
      <c r="E335" s="44"/>
      <c r="F335" s="36"/>
      <c r="G335" s="36"/>
      <c r="H335" s="47"/>
    </row>
    <row r="336" spans="2:11" s="35" customFormat="1" x14ac:dyDescent="0.15">
      <c r="D336" s="43"/>
      <c r="E336" s="44"/>
      <c r="F336" s="36"/>
      <c r="G336" s="36"/>
      <c r="H336" s="47"/>
    </row>
    <row r="337" spans="4:9" s="35" customFormat="1" x14ac:dyDescent="0.15">
      <c r="D337" s="43"/>
      <c r="E337" s="44"/>
      <c r="F337" s="36"/>
      <c r="G337" s="36"/>
      <c r="H337" s="36"/>
      <c r="I337" s="36"/>
    </row>
    <row r="338" spans="4:9" s="35" customFormat="1" x14ac:dyDescent="0.15">
      <c r="D338" s="43"/>
      <c r="E338" s="44"/>
      <c r="F338" s="36"/>
      <c r="G338" s="36"/>
      <c r="H338" s="36"/>
      <c r="I338" s="36"/>
    </row>
    <row r="339" spans="4:9" s="35" customFormat="1" x14ac:dyDescent="0.15">
      <c r="D339" s="43"/>
      <c r="E339" s="44"/>
      <c r="F339" s="36"/>
      <c r="G339" s="36"/>
      <c r="H339" s="36"/>
      <c r="I339" s="36"/>
    </row>
    <row r="340" spans="4:9" s="35" customFormat="1" x14ac:dyDescent="0.15">
      <c r="D340" s="43"/>
      <c r="E340" s="44"/>
      <c r="F340" s="36"/>
      <c r="G340" s="36"/>
      <c r="H340" s="36"/>
      <c r="I340" s="36"/>
    </row>
    <row r="341" spans="4:9" s="35" customFormat="1" x14ac:dyDescent="0.15">
      <c r="D341" s="43"/>
      <c r="E341" s="44"/>
      <c r="F341" s="36"/>
      <c r="G341" s="36"/>
      <c r="H341" s="36"/>
      <c r="I341" s="36"/>
    </row>
    <row r="342" spans="4:9" s="35" customFormat="1" x14ac:dyDescent="0.15">
      <c r="D342" s="43"/>
      <c r="E342" s="44"/>
      <c r="F342" s="36"/>
      <c r="G342" s="36"/>
      <c r="H342" s="36"/>
      <c r="I342" s="36"/>
    </row>
    <row r="343" spans="4:9" s="35" customFormat="1" x14ac:dyDescent="0.15">
      <c r="D343" s="43"/>
      <c r="E343" s="44"/>
      <c r="F343" s="36"/>
      <c r="G343" s="36"/>
      <c r="H343" s="36"/>
      <c r="I343" s="36"/>
    </row>
  </sheetData>
  <autoFilter ref="B2:H326" xr:uid="{6AAA1B7F-9AB5-2F41-9D19-A5D4F3D5384E}"/>
  <mergeCells count="217">
    <mergeCell ref="H146:H150"/>
    <mergeCell ref="H141:H145"/>
    <mergeCell ref="H324:H326"/>
    <mergeCell ref="H320:H323"/>
    <mergeCell ref="H317:H319"/>
    <mergeCell ref="H313:H316"/>
    <mergeCell ref="H310:H312"/>
    <mergeCell ref="H306:H309"/>
    <mergeCell ref="H303:H305"/>
    <mergeCell ref="H299:H302"/>
    <mergeCell ref="H296:H298"/>
    <mergeCell ref="H289:H291"/>
    <mergeCell ref="H292:H295"/>
    <mergeCell ref="H197:H199"/>
    <mergeCell ref="H193:H196"/>
    <mergeCell ref="H190:H192"/>
    <mergeCell ref="H186:H189"/>
    <mergeCell ref="H180:H185"/>
    <mergeCell ref="H173:H179"/>
    <mergeCell ref="H167:H172"/>
    <mergeCell ref="H161:H166"/>
    <mergeCell ref="H156:H160"/>
    <mergeCell ref="H285:H288"/>
    <mergeCell ref="H282:H284"/>
    <mergeCell ref="H278:H281"/>
    <mergeCell ref="H275:H277"/>
    <mergeCell ref="H271:H274"/>
    <mergeCell ref="H268:H270"/>
    <mergeCell ref="H264:H267"/>
    <mergeCell ref="H259:H263"/>
    <mergeCell ref="H252:H258"/>
    <mergeCell ref="H35:H37"/>
    <mergeCell ref="H38:H41"/>
    <mergeCell ref="H42:H44"/>
    <mergeCell ref="H45:H50"/>
    <mergeCell ref="H51:H53"/>
    <mergeCell ref="H54:H59"/>
    <mergeCell ref="H101:H105"/>
    <mergeCell ref="H96:H100"/>
    <mergeCell ref="H91:H95"/>
    <mergeCell ref="H86:H90"/>
    <mergeCell ref="H81:H85"/>
    <mergeCell ref="H78:H80"/>
    <mergeCell ref="H72:H77"/>
    <mergeCell ref="H69:H71"/>
    <mergeCell ref="H63:H68"/>
    <mergeCell ref="H60:H62"/>
    <mergeCell ref="H207:H211"/>
    <mergeCell ref="D259:D263"/>
    <mergeCell ref="E259:E263"/>
    <mergeCell ref="E220:E224"/>
    <mergeCell ref="D212:D224"/>
    <mergeCell ref="H249:H251"/>
    <mergeCell ref="H245:H248"/>
    <mergeCell ref="H242:H244"/>
    <mergeCell ref="H238:H241"/>
    <mergeCell ref="H235:H237"/>
    <mergeCell ref="H232:H234"/>
    <mergeCell ref="H229:H231"/>
    <mergeCell ref="H225:H228"/>
    <mergeCell ref="H220:H224"/>
    <mergeCell ref="H212:H219"/>
    <mergeCell ref="E232:E234"/>
    <mergeCell ref="D232:D234"/>
    <mergeCell ref="E235:E237"/>
    <mergeCell ref="D235:D237"/>
    <mergeCell ref="D245:D251"/>
    <mergeCell ref="D252:D258"/>
    <mergeCell ref="E245:E248"/>
    <mergeCell ref="E249:E251"/>
    <mergeCell ref="D225:D231"/>
    <mergeCell ref="H200:H206"/>
    <mergeCell ref="E116:E120"/>
    <mergeCell ref="D116:D120"/>
    <mergeCell ref="C81:C120"/>
    <mergeCell ref="D193:D196"/>
    <mergeCell ref="E193:E196"/>
    <mergeCell ref="D173:D185"/>
    <mergeCell ref="D186:D189"/>
    <mergeCell ref="D190:D192"/>
    <mergeCell ref="D200:D211"/>
    <mergeCell ref="E207:E211"/>
    <mergeCell ref="E200:E206"/>
    <mergeCell ref="C121:C160"/>
    <mergeCell ref="E126:E130"/>
    <mergeCell ref="H136:H140"/>
    <mergeCell ref="H106:H110"/>
    <mergeCell ref="H131:H135"/>
    <mergeCell ref="H126:H130"/>
    <mergeCell ref="H121:H125"/>
    <mergeCell ref="H116:H120"/>
    <mergeCell ref="H111:H115"/>
    <mergeCell ref="C200:C237"/>
    <mergeCell ref="H151:H155"/>
    <mergeCell ref="E212:E219"/>
    <mergeCell ref="C238:C270"/>
    <mergeCell ref="B271:B326"/>
    <mergeCell ref="B3:B270"/>
    <mergeCell ref="E45:E50"/>
    <mergeCell ref="E54:E59"/>
    <mergeCell ref="E51:E53"/>
    <mergeCell ref="E78:E80"/>
    <mergeCell ref="E72:E77"/>
    <mergeCell ref="E69:E71"/>
    <mergeCell ref="E63:E68"/>
    <mergeCell ref="E60:E62"/>
    <mergeCell ref="D81:D90"/>
    <mergeCell ref="E81:E85"/>
    <mergeCell ref="E86:E90"/>
    <mergeCell ref="D91:D100"/>
    <mergeCell ref="E91:E95"/>
    <mergeCell ref="E96:E100"/>
    <mergeCell ref="D101:D105"/>
    <mergeCell ref="E101:E105"/>
    <mergeCell ref="D106:D110"/>
    <mergeCell ref="E106:E110"/>
    <mergeCell ref="D111:D115"/>
    <mergeCell ref="E111:E115"/>
    <mergeCell ref="C161:C199"/>
    <mergeCell ref="E268:E270"/>
    <mergeCell ref="E264:E267"/>
    <mergeCell ref="D121:D130"/>
    <mergeCell ref="D156:D160"/>
    <mergeCell ref="E151:E155"/>
    <mergeCell ref="D151:D155"/>
    <mergeCell ref="D146:D150"/>
    <mergeCell ref="E146:E150"/>
    <mergeCell ref="E156:E160"/>
    <mergeCell ref="E180:E185"/>
    <mergeCell ref="E173:E179"/>
    <mergeCell ref="E225:E228"/>
    <mergeCell ref="E229:E231"/>
    <mergeCell ref="D161:D172"/>
    <mergeCell ref="E167:E172"/>
    <mergeCell ref="E161:E166"/>
    <mergeCell ref="E197:E199"/>
    <mergeCell ref="D197:D199"/>
    <mergeCell ref="E141:E145"/>
    <mergeCell ref="D141:D145"/>
    <mergeCell ref="D131:D140"/>
    <mergeCell ref="E136:E140"/>
    <mergeCell ref="E131:E135"/>
    <mergeCell ref="E121:E125"/>
    <mergeCell ref="E252:E258"/>
    <mergeCell ref="D264:D267"/>
    <mergeCell ref="D268:D270"/>
    <mergeCell ref="E186:E189"/>
    <mergeCell ref="E190:E192"/>
    <mergeCell ref="D238:D244"/>
    <mergeCell ref="E238:E241"/>
    <mergeCell ref="E242:E244"/>
    <mergeCell ref="C313:C326"/>
    <mergeCell ref="D313:D319"/>
    <mergeCell ref="E313:E316"/>
    <mergeCell ref="E317:E319"/>
    <mergeCell ref="D320:D326"/>
    <mergeCell ref="E320:E323"/>
    <mergeCell ref="E324:E326"/>
    <mergeCell ref="C299:C312"/>
    <mergeCell ref="D299:D305"/>
    <mergeCell ref="E299:E302"/>
    <mergeCell ref="E303:E305"/>
    <mergeCell ref="D306:D312"/>
    <mergeCell ref="E306:E309"/>
    <mergeCell ref="E310:E312"/>
    <mergeCell ref="D285:D291"/>
    <mergeCell ref="E285:E288"/>
    <mergeCell ref="E289:E291"/>
    <mergeCell ref="D292:D298"/>
    <mergeCell ref="E292:E295"/>
    <mergeCell ref="E296:E298"/>
    <mergeCell ref="C271:C284"/>
    <mergeCell ref="D271:D277"/>
    <mergeCell ref="E271:E274"/>
    <mergeCell ref="E275:E277"/>
    <mergeCell ref="D278:D284"/>
    <mergeCell ref="E278:E281"/>
    <mergeCell ref="E282:E284"/>
    <mergeCell ref="C285:C298"/>
    <mergeCell ref="D78:D80"/>
    <mergeCell ref="D69:D71"/>
    <mergeCell ref="D63:D68"/>
    <mergeCell ref="D54:D62"/>
    <mergeCell ref="D45:D53"/>
    <mergeCell ref="C45:C80"/>
    <mergeCell ref="D72:D77"/>
    <mergeCell ref="C31:C44"/>
    <mergeCell ref="D31:D37"/>
    <mergeCell ref="D38:D44"/>
    <mergeCell ref="E35:E37"/>
    <mergeCell ref="E38:E41"/>
    <mergeCell ref="E42:E44"/>
    <mergeCell ref="C17:C30"/>
    <mergeCell ref="D17:D23"/>
    <mergeCell ref="E17:E20"/>
    <mergeCell ref="E21:E23"/>
    <mergeCell ref="D24:D30"/>
    <mergeCell ref="E24:E27"/>
    <mergeCell ref="E28:E30"/>
    <mergeCell ref="K4:O15"/>
    <mergeCell ref="C3:C16"/>
    <mergeCell ref="D3:D9"/>
    <mergeCell ref="D10:D16"/>
    <mergeCell ref="E3:E6"/>
    <mergeCell ref="E7:E9"/>
    <mergeCell ref="E10:E13"/>
    <mergeCell ref="E14:E16"/>
    <mergeCell ref="E31:E34"/>
    <mergeCell ref="H7:H9"/>
    <mergeCell ref="H3:H6"/>
    <mergeCell ref="H10:H13"/>
    <mergeCell ref="H14:H16"/>
    <mergeCell ref="H17:H20"/>
    <mergeCell ref="H21:H23"/>
    <mergeCell ref="H24:H27"/>
    <mergeCell ref="H28:H30"/>
    <mergeCell ref="H31:H34"/>
  </mergeCells>
  <pageMargins left="0.7" right="0.7" top="0.75" bottom="0.75" header="0.3" footer="0.3"/>
  <pageSetup scale="92" orientation="landscape" horizontalDpi="0" verticalDpi="0"/>
  <rowBreaks count="4" manualBreakCount="4">
    <brk id="31" max="16383" man="1"/>
    <brk id="87" max="16383" man="1"/>
    <brk id="129" max="16383" man="1"/>
    <brk id="182" max="16383" man="1"/>
  </rowBreak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21D51F-1149-3B44-80CB-5F0DB579B14B}">
  <dimension ref="B2:H18"/>
  <sheetViews>
    <sheetView workbookViewId="0">
      <selection activeCell="B12" sqref="B12:F18"/>
    </sheetView>
  </sheetViews>
  <sheetFormatPr baseColWidth="10" defaultRowHeight="16" x14ac:dyDescent="0.2"/>
  <cols>
    <col min="1" max="1" width="10.83203125" style="48"/>
    <col min="2" max="2" width="14" style="48" customWidth="1"/>
    <col min="3" max="3" width="20.83203125" style="48" customWidth="1"/>
    <col min="4" max="4" width="21.6640625" style="48" customWidth="1"/>
    <col min="5" max="5" width="21.83203125" style="48" customWidth="1"/>
    <col min="6" max="6" width="19.6640625" style="48" customWidth="1"/>
    <col min="7" max="7" width="22.6640625" style="48" customWidth="1"/>
    <col min="8" max="8" width="19.6640625" style="48" customWidth="1"/>
    <col min="9" max="16384" width="10.83203125" style="48"/>
  </cols>
  <sheetData>
    <row r="2" spans="2:8" x14ac:dyDescent="0.2">
      <c r="E2" s="49"/>
    </row>
    <row r="3" spans="2:8" ht="18" x14ac:dyDescent="0.2">
      <c r="B3" s="24"/>
      <c r="C3" s="77" t="s">
        <v>101</v>
      </c>
      <c r="D3" s="78"/>
      <c r="E3" s="77" t="s">
        <v>110</v>
      </c>
      <c r="F3" s="78"/>
      <c r="G3" s="77" t="s">
        <v>111</v>
      </c>
      <c r="H3" s="78"/>
    </row>
    <row r="4" spans="2:8" ht="18" x14ac:dyDescent="0.2">
      <c r="B4" s="22" t="s">
        <v>97</v>
      </c>
      <c r="C4" s="25" t="s">
        <v>99</v>
      </c>
      <c r="D4" s="26" t="s">
        <v>100</v>
      </c>
      <c r="E4" s="25" t="s">
        <v>99</v>
      </c>
      <c r="F4" s="26" t="s">
        <v>100</v>
      </c>
      <c r="G4" s="25" t="s">
        <v>99</v>
      </c>
      <c r="H4" s="33" t="s">
        <v>100</v>
      </c>
    </row>
    <row r="5" spans="2:8" ht="18" x14ac:dyDescent="0.2">
      <c r="B5" s="21" t="s">
        <v>56</v>
      </c>
      <c r="C5" s="27">
        <v>3</v>
      </c>
      <c r="D5" s="28" t="s">
        <v>112</v>
      </c>
      <c r="E5" s="27">
        <v>2</v>
      </c>
      <c r="F5" s="28">
        <v>0</v>
      </c>
      <c r="G5" s="27">
        <v>3</v>
      </c>
      <c r="H5" s="28">
        <v>2</v>
      </c>
    </row>
    <row r="6" spans="2:8" ht="18" x14ac:dyDescent="0.2">
      <c r="B6" s="21" t="s">
        <v>57</v>
      </c>
      <c r="C6" s="29">
        <v>5</v>
      </c>
      <c r="D6" s="30">
        <v>5</v>
      </c>
      <c r="E6" s="29">
        <v>2</v>
      </c>
      <c r="F6" s="30">
        <v>2</v>
      </c>
      <c r="G6" s="29">
        <v>2</v>
      </c>
      <c r="H6" s="30">
        <v>2</v>
      </c>
    </row>
    <row r="7" spans="2:8" ht="18" x14ac:dyDescent="0.2">
      <c r="B7" s="21" t="s">
        <v>58</v>
      </c>
      <c r="C7" s="29">
        <v>2</v>
      </c>
      <c r="D7" s="30">
        <v>2</v>
      </c>
      <c r="E7" s="29">
        <v>2</v>
      </c>
      <c r="F7" s="30">
        <v>0</v>
      </c>
      <c r="G7" s="29">
        <v>2</v>
      </c>
      <c r="H7" s="30">
        <v>3</v>
      </c>
    </row>
    <row r="8" spans="2:8" ht="18" x14ac:dyDescent="0.2">
      <c r="B8" s="22" t="s">
        <v>59</v>
      </c>
      <c r="C8" s="31">
        <v>5</v>
      </c>
      <c r="D8" s="32">
        <v>2</v>
      </c>
      <c r="E8" s="31">
        <v>3</v>
      </c>
      <c r="F8" s="32">
        <v>0</v>
      </c>
      <c r="G8" s="31">
        <v>3</v>
      </c>
      <c r="H8" s="32">
        <v>3</v>
      </c>
    </row>
    <row r="9" spans="2:8" ht="18" x14ac:dyDescent="0.2">
      <c r="B9" s="23"/>
      <c r="C9" s="23"/>
      <c r="D9" s="23"/>
    </row>
    <row r="12" spans="2:8" x14ac:dyDescent="0.2">
      <c r="B12" s="51" t="s">
        <v>113</v>
      </c>
      <c r="C12" s="51"/>
      <c r="D12" s="51"/>
      <c r="E12" s="51"/>
      <c r="F12" s="51"/>
    </row>
    <row r="13" spans="2:8" x14ac:dyDescent="0.2">
      <c r="B13" s="51"/>
      <c r="C13" s="51"/>
      <c r="D13" s="51"/>
      <c r="E13" s="51"/>
      <c r="F13" s="51"/>
    </row>
    <row r="14" spans="2:8" x14ac:dyDescent="0.2">
      <c r="B14" s="51"/>
      <c r="C14" s="51"/>
      <c r="D14" s="51"/>
      <c r="E14" s="51"/>
      <c r="F14" s="51"/>
    </row>
    <row r="15" spans="2:8" x14ac:dyDescent="0.2">
      <c r="B15" s="51"/>
      <c r="C15" s="51"/>
      <c r="D15" s="51"/>
      <c r="E15" s="51"/>
      <c r="F15" s="51"/>
    </row>
    <row r="16" spans="2:8" x14ac:dyDescent="0.2">
      <c r="B16" s="51"/>
      <c r="C16" s="51"/>
      <c r="D16" s="51"/>
      <c r="E16" s="51"/>
      <c r="F16" s="51"/>
    </row>
    <row r="17" spans="2:6" x14ac:dyDescent="0.2">
      <c r="B17" s="51"/>
      <c r="C17" s="51"/>
      <c r="D17" s="51"/>
      <c r="E17" s="51"/>
      <c r="F17" s="51"/>
    </row>
    <row r="18" spans="2:6" x14ac:dyDescent="0.2">
      <c r="B18" s="51"/>
      <c r="C18" s="51"/>
      <c r="D18" s="51"/>
      <c r="E18" s="51"/>
      <c r="F18" s="51"/>
    </row>
  </sheetData>
  <mergeCells count="4">
    <mergeCell ref="C3:D3"/>
    <mergeCell ref="E3:F3"/>
    <mergeCell ref="B12:F18"/>
    <mergeCell ref="G3:H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FDD0FA-2D8D-2041-A4B8-3DF4E48A2577}">
  <dimension ref="A2:E10"/>
  <sheetViews>
    <sheetView workbookViewId="0">
      <selection activeCell="A10" sqref="A10"/>
    </sheetView>
  </sheetViews>
  <sheetFormatPr baseColWidth="10" defaultRowHeight="16" x14ac:dyDescent="0.2"/>
  <cols>
    <col min="1" max="1" width="20.6640625" style="2" customWidth="1"/>
    <col min="2" max="2" width="26.6640625" style="2" customWidth="1"/>
    <col min="3" max="3" width="33.33203125" style="1" customWidth="1"/>
    <col min="4" max="4" width="32.33203125" style="1" customWidth="1"/>
    <col min="5" max="5" width="12.6640625" style="2" bestFit="1" customWidth="1"/>
    <col min="6" max="16384" width="10.83203125" style="1"/>
  </cols>
  <sheetData>
    <row r="2" spans="1:5" x14ac:dyDescent="0.2">
      <c r="A2" s="7" t="s">
        <v>70</v>
      </c>
      <c r="B2" s="6" t="s">
        <v>71</v>
      </c>
      <c r="C2" s="5" t="s">
        <v>72</v>
      </c>
      <c r="D2" s="5" t="s">
        <v>73</v>
      </c>
      <c r="E2" s="8" t="s">
        <v>77</v>
      </c>
    </row>
    <row r="3" spans="1:5" x14ac:dyDescent="0.2">
      <c r="A3" s="9" t="s">
        <v>83</v>
      </c>
      <c r="B3" s="10" t="s">
        <v>74</v>
      </c>
      <c r="C3" s="11" t="s">
        <v>75</v>
      </c>
      <c r="D3" s="11" t="s">
        <v>69</v>
      </c>
      <c r="E3" s="12">
        <v>90</v>
      </c>
    </row>
    <row r="4" spans="1:5" x14ac:dyDescent="0.2">
      <c r="A4" s="13" t="s">
        <v>84</v>
      </c>
      <c r="B4" s="14" t="s">
        <v>76</v>
      </c>
      <c r="C4" s="11" t="s">
        <v>95</v>
      </c>
      <c r="D4" s="11" t="s">
        <v>96</v>
      </c>
      <c r="E4" s="12">
        <v>103</v>
      </c>
    </row>
    <row r="5" spans="1:5" x14ac:dyDescent="0.2">
      <c r="A5" s="13" t="s">
        <v>85</v>
      </c>
      <c r="B5" s="10" t="s">
        <v>78</v>
      </c>
      <c r="C5" s="11" t="s">
        <v>79</v>
      </c>
      <c r="D5" s="11" t="s">
        <v>80</v>
      </c>
      <c r="E5" s="12">
        <v>76</v>
      </c>
    </row>
    <row r="6" spans="1:5" x14ac:dyDescent="0.2">
      <c r="A6" s="13" t="s">
        <v>86</v>
      </c>
      <c r="B6" s="10" t="s">
        <v>87</v>
      </c>
      <c r="C6" s="11" t="s">
        <v>81</v>
      </c>
      <c r="D6" s="11" t="s">
        <v>82</v>
      </c>
      <c r="E6" s="12">
        <v>85</v>
      </c>
    </row>
    <row r="7" spans="1:5" x14ac:dyDescent="0.2">
      <c r="A7" s="13" t="s">
        <v>90</v>
      </c>
      <c r="B7" s="10" t="s">
        <v>88</v>
      </c>
      <c r="C7" s="11" t="s">
        <v>92</v>
      </c>
      <c r="D7" s="11" t="s">
        <v>93</v>
      </c>
      <c r="E7" s="12">
        <v>108</v>
      </c>
    </row>
    <row r="8" spans="1:5" x14ac:dyDescent="0.2">
      <c r="A8" s="15" t="s">
        <v>91</v>
      </c>
      <c r="B8" s="16" t="s">
        <v>89</v>
      </c>
      <c r="C8" s="17" t="s">
        <v>93</v>
      </c>
      <c r="D8" s="17" t="s">
        <v>94</v>
      </c>
      <c r="E8" s="18">
        <v>103</v>
      </c>
    </row>
    <row r="10" spans="1:5" x14ac:dyDescent="0.2">
      <c r="A10" s="50" t="s">
        <v>10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CloneLines</vt:lpstr>
      <vt:lpstr>qPCR_samples</vt:lpstr>
      <vt:lpstr>PrimerSequenc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rivera</dc:creator>
  <cp:lastModifiedBy>Hanny Rivera</cp:lastModifiedBy>
  <dcterms:created xsi:type="dcterms:W3CDTF">2018-09-13T14:47:20Z</dcterms:created>
  <dcterms:modified xsi:type="dcterms:W3CDTF">2020-06-15T21:03:09Z</dcterms:modified>
</cp:coreProperties>
</file>